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523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franz/Desktop/"/>
    </mc:Choice>
  </mc:AlternateContent>
  <xr:revisionPtr revIDLastSave="0" documentId="8_{073CAC28-E9F5-7C47-BB0B-E629CF019CF6}" xr6:coauthVersionLast="33" xr6:coauthVersionMax="33" xr10:uidLastSave="{00000000-0000-0000-0000-000000000000}"/>
  <bookViews>
    <workbookView xWindow="2320" yWindow="460" windowWidth="25600" windowHeight="15040" tabRatio="500" xr2:uid="{00000000-000D-0000-FFFF-FFFF00000000}"/>
  </bookViews>
  <sheets>
    <sheet name="Blatt1" sheetId="1" r:id="rId1"/>
    <sheet name="Blatt2" sheetId="2" r:id="rId2"/>
  </sheets>
  <calcPr calcId="162913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43" i="2" l="1"/>
  <c r="C43" i="2"/>
  <c r="A43" i="2"/>
  <c r="F42" i="2"/>
  <c r="C42" i="2"/>
  <c r="A42" i="2"/>
  <c r="F41" i="2"/>
  <c r="C41" i="2"/>
  <c r="A41" i="2"/>
  <c r="F40" i="2"/>
  <c r="C40" i="2"/>
  <c r="A40" i="2"/>
  <c r="F39" i="2"/>
  <c r="C39" i="2"/>
  <c r="A39" i="2"/>
  <c r="F38" i="2"/>
  <c r="C38" i="2"/>
  <c r="A38" i="2"/>
  <c r="F37" i="2"/>
  <c r="C37" i="2"/>
  <c r="A37" i="2"/>
  <c r="F36" i="2"/>
  <c r="C36" i="2"/>
  <c r="A36" i="2"/>
  <c r="F35" i="2"/>
  <c r="C35" i="2"/>
  <c r="A35" i="2"/>
  <c r="F34" i="2"/>
  <c r="C34" i="2"/>
  <c r="A34" i="2"/>
  <c r="F33" i="2"/>
  <c r="C33" i="2"/>
  <c r="A33" i="2"/>
  <c r="F32" i="2"/>
  <c r="C32" i="2"/>
  <c r="A32" i="2"/>
  <c r="F31" i="2"/>
  <c r="C31" i="2"/>
  <c r="A31" i="2"/>
  <c r="F30" i="2"/>
  <c r="C30" i="2"/>
  <c r="A30" i="2"/>
  <c r="F29" i="2"/>
  <c r="C29" i="2"/>
  <c r="A29" i="2"/>
  <c r="F28" i="2"/>
  <c r="C28" i="2"/>
  <c r="A28" i="2"/>
  <c r="F27" i="2"/>
  <c r="C27" i="2"/>
  <c r="A27" i="2"/>
  <c r="F26" i="2"/>
  <c r="C26" i="2"/>
  <c r="A26" i="2"/>
  <c r="F25" i="2"/>
  <c r="C25" i="2"/>
  <c r="A25" i="2"/>
  <c r="F24" i="2"/>
  <c r="C24" i="2"/>
  <c r="A24" i="2"/>
  <c r="F23" i="2"/>
  <c r="C23" i="2"/>
  <c r="A23" i="2"/>
  <c r="F22" i="2"/>
  <c r="C22" i="2"/>
  <c r="A22" i="2"/>
  <c r="F21" i="2"/>
  <c r="C21" i="2"/>
  <c r="A21" i="2"/>
  <c r="F20" i="2"/>
  <c r="C20" i="2"/>
  <c r="A20" i="2"/>
  <c r="F19" i="2"/>
  <c r="C19" i="2"/>
  <c r="A19" i="2"/>
  <c r="F18" i="2"/>
  <c r="C18" i="2"/>
  <c r="A18" i="2"/>
  <c r="F17" i="2"/>
  <c r="C17" i="2"/>
  <c r="A17" i="2"/>
  <c r="F16" i="2"/>
  <c r="C16" i="2"/>
  <c r="A16" i="2"/>
  <c r="F15" i="2"/>
  <c r="C15" i="2"/>
  <c r="A15" i="2"/>
  <c r="F14" i="2"/>
  <c r="C14" i="2"/>
  <c r="A14" i="2"/>
  <c r="F13" i="2"/>
  <c r="C13" i="2"/>
  <c r="A13" i="2"/>
  <c r="F12" i="2"/>
  <c r="C12" i="2"/>
  <c r="A12" i="2"/>
  <c r="F11" i="2"/>
  <c r="C11" i="2"/>
  <c r="A11" i="2"/>
  <c r="F10" i="2"/>
  <c r="C10" i="2"/>
  <c r="A10" i="2"/>
  <c r="F9" i="2"/>
  <c r="C9" i="2"/>
  <c r="A9" i="2"/>
  <c r="F8" i="2"/>
  <c r="C8" i="2"/>
  <c r="A8" i="2"/>
  <c r="F7" i="2"/>
  <c r="C7" i="2"/>
  <c r="A7" i="2"/>
  <c r="F6" i="2"/>
  <c r="C6" i="2"/>
  <c r="A6" i="2"/>
  <c r="F5" i="2"/>
  <c r="C5" i="2"/>
  <c r="A5" i="2"/>
  <c r="F4" i="2"/>
  <c r="C4" i="2"/>
  <c r="A4" i="2"/>
  <c r="F3" i="2"/>
  <c r="C3" i="2"/>
  <c r="A3" i="2"/>
  <c r="F2" i="2"/>
  <c r="C2" i="2"/>
  <c r="A2" i="2"/>
  <c r="F1" i="2"/>
  <c r="C1" i="2"/>
  <c r="A1" i="2"/>
  <c r="D1" i="1"/>
  <c r="F1" i="1"/>
  <c r="I1" i="1"/>
  <c r="O1" i="1"/>
  <c r="D2" i="1"/>
  <c r="F2" i="1"/>
  <c r="I2" i="1"/>
  <c r="O2" i="1"/>
  <c r="D5" i="1"/>
  <c r="F5" i="1"/>
  <c r="I5" i="1"/>
  <c r="O5" i="1"/>
  <c r="D6" i="1"/>
  <c r="F6" i="1"/>
  <c r="I6" i="1"/>
  <c r="O6" i="1"/>
  <c r="D7" i="1"/>
  <c r="F7" i="1"/>
  <c r="I7" i="1"/>
  <c r="O7" i="1"/>
  <c r="D8" i="1"/>
  <c r="F8" i="1"/>
  <c r="I8" i="1"/>
  <c r="O8" i="1"/>
  <c r="D9" i="1"/>
  <c r="F9" i="1"/>
  <c r="I9" i="1"/>
  <c r="O9" i="1"/>
  <c r="D10" i="1"/>
  <c r="F10" i="1"/>
  <c r="I10" i="1"/>
  <c r="O10" i="1"/>
  <c r="D11" i="1"/>
  <c r="F11" i="1"/>
  <c r="I11" i="1"/>
  <c r="O11" i="1"/>
  <c r="D12" i="1"/>
  <c r="F12" i="1"/>
  <c r="I12" i="1"/>
  <c r="O12" i="1"/>
  <c r="D13" i="1"/>
  <c r="F13" i="1"/>
  <c r="I13" i="1"/>
  <c r="O13" i="1"/>
  <c r="D14" i="1"/>
  <c r="F14" i="1"/>
  <c r="I14" i="1"/>
  <c r="O14" i="1"/>
  <c r="D15" i="1"/>
  <c r="F15" i="1"/>
  <c r="I15" i="1"/>
  <c r="O15" i="1"/>
  <c r="D16" i="1"/>
  <c r="F16" i="1"/>
  <c r="I16" i="1"/>
  <c r="O16" i="1"/>
  <c r="D17" i="1"/>
  <c r="F17" i="1"/>
  <c r="I17" i="1"/>
  <c r="O17" i="1"/>
  <c r="D18" i="1"/>
  <c r="F18" i="1"/>
  <c r="I18" i="1"/>
  <c r="O18" i="1"/>
  <c r="D19" i="1"/>
  <c r="F19" i="1"/>
  <c r="I19" i="1"/>
  <c r="O19" i="1"/>
  <c r="D20" i="1"/>
  <c r="F20" i="1"/>
  <c r="I20" i="1"/>
  <c r="O20" i="1"/>
  <c r="D21" i="1"/>
  <c r="F21" i="1"/>
  <c r="I21" i="1"/>
  <c r="O21" i="1"/>
  <c r="D22" i="1"/>
  <c r="F22" i="1"/>
  <c r="I22" i="1"/>
  <c r="O22" i="1"/>
  <c r="D23" i="1"/>
  <c r="F23" i="1"/>
  <c r="I23" i="1"/>
  <c r="O23" i="1"/>
  <c r="D24" i="1"/>
  <c r="F24" i="1"/>
  <c r="I24" i="1"/>
  <c r="O24" i="1"/>
  <c r="D25" i="1"/>
  <c r="F25" i="1"/>
  <c r="I25" i="1"/>
  <c r="O25" i="1"/>
  <c r="D26" i="1"/>
  <c r="F26" i="1"/>
  <c r="I26" i="1"/>
  <c r="O26" i="1"/>
  <c r="D27" i="1"/>
  <c r="F27" i="1"/>
  <c r="I27" i="1"/>
  <c r="O27" i="1"/>
  <c r="D28" i="1"/>
  <c r="F28" i="1"/>
  <c r="I28" i="1"/>
  <c r="O28" i="1"/>
  <c r="D29" i="1"/>
  <c r="F29" i="1"/>
  <c r="I29" i="1"/>
  <c r="O29" i="1"/>
  <c r="D30" i="1"/>
  <c r="F30" i="1"/>
  <c r="I30" i="1"/>
  <c r="O30" i="1"/>
  <c r="D31" i="1"/>
  <c r="F31" i="1"/>
  <c r="I31" i="1"/>
  <c r="O31" i="1"/>
  <c r="D32" i="1"/>
  <c r="F32" i="1"/>
  <c r="I32" i="1"/>
  <c r="O32" i="1"/>
  <c r="D33" i="1"/>
  <c r="F33" i="1"/>
  <c r="I33" i="1"/>
  <c r="O33" i="1"/>
  <c r="D34" i="1"/>
  <c r="F34" i="1"/>
  <c r="I34" i="1"/>
  <c r="O34" i="1"/>
  <c r="D35" i="1"/>
  <c r="F35" i="1"/>
  <c r="I35" i="1"/>
  <c r="O35" i="1"/>
  <c r="D36" i="1"/>
  <c r="F36" i="1"/>
  <c r="I36" i="1"/>
  <c r="O36" i="1"/>
  <c r="D37" i="1"/>
  <c r="F37" i="1"/>
  <c r="I37" i="1"/>
  <c r="O37" i="1"/>
  <c r="D38" i="1"/>
  <c r="F38" i="1"/>
  <c r="I38" i="1"/>
  <c r="O38" i="1"/>
  <c r="D39" i="1"/>
  <c r="F39" i="1"/>
  <c r="I39" i="1"/>
  <c r="O39" i="1"/>
  <c r="D40" i="1"/>
  <c r="F40" i="1"/>
  <c r="I40" i="1"/>
  <c r="O40" i="1"/>
  <c r="D41" i="1"/>
  <c r="F41" i="1"/>
  <c r="I41" i="1"/>
  <c r="O41" i="1"/>
  <c r="D42" i="1"/>
  <c r="F42" i="1"/>
  <c r="I42" i="1"/>
  <c r="O42" i="1"/>
  <c r="D43" i="1"/>
  <c r="F43" i="1"/>
  <c r="I43" i="1"/>
  <c r="O43" i="1"/>
  <c r="D44" i="1"/>
  <c r="F44" i="1"/>
  <c r="I44" i="1"/>
  <c r="O44" i="1"/>
  <c r="D45" i="1"/>
  <c r="F45" i="1"/>
  <c r="I45" i="1"/>
  <c r="O45" i="1"/>
  <c r="D46" i="1"/>
  <c r="F46" i="1"/>
  <c r="I46" i="1"/>
  <c r="O46" i="1"/>
  <c r="D47" i="1"/>
  <c r="F47" i="1"/>
  <c r="I47" i="1"/>
  <c r="O47" i="1"/>
  <c r="W26" i="1"/>
  <c r="T26" i="1"/>
  <c r="R26" i="1"/>
  <c r="W27" i="1"/>
  <c r="T27" i="1"/>
  <c r="R27" i="1"/>
  <c r="W42" i="1"/>
  <c r="T42" i="1"/>
  <c r="R42" i="1"/>
  <c r="W28" i="1"/>
  <c r="T28" i="1"/>
  <c r="R28" i="1"/>
  <c r="W36" i="1"/>
  <c r="T36" i="1"/>
  <c r="R36" i="1"/>
  <c r="W33" i="1"/>
  <c r="T33" i="1"/>
  <c r="R33" i="1"/>
  <c r="W32" i="1"/>
  <c r="T32" i="1"/>
  <c r="R32" i="1"/>
  <c r="W35" i="1"/>
  <c r="T35" i="1"/>
  <c r="R35" i="1"/>
  <c r="W34" i="1"/>
  <c r="T34" i="1"/>
  <c r="R34" i="1"/>
  <c r="W40" i="1"/>
  <c r="T40" i="1"/>
  <c r="R40" i="1"/>
  <c r="W29" i="1"/>
  <c r="T29" i="1"/>
  <c r="R29" i="1"/>
  <c r="W8" i="1"/>
  <c r="T8" i="1"/>
  <c r="R8" i="1"/>
  <c r="W11" i="1"/>
  <c r="T11" i="1"/>
  <c r="R11" i="1"/>
  <c r="W5" i="1"/>
  <c r="T5" i="1"/>
  <c r="R5" i="1"/>
  <c r="W7" i="1"/>
  <c r="T7" i="1"/>
  <c r="R7" i="1"/>
  <c r="W20" i="1"/>
  <c r="T20" i="1"/>
  <c r="R20" i="1"/>
  <c r="W46" i="1"/>
  <c r="T46" i="1"/>
  <c r="R46" i="1"/>
  <c r="W41" i="1"/>
  <c r="T41" i="1"/>
  <c r="R41" i="1"/>
  <c r="W23" i="1"/>
  <c r="T23" i="1"/>
  <c r="R23" i="1"/>
  <c r="W15" i="1"/>
  <c r="T15" i="1"/>
  <c r="R15" i="1"/>
  <c r="W12" i="1"/>
  <c r="T12" i="1"/>
  <c r="R12" i="1"/>
  <c r="W16" i="1"/>
  <c r="T16" i="1"/>
  <c r="R16" i="1"/>
  <c r="W9" i="1"/>
  <c r="T9" i="1"/>
  <c r="R9" i="1"/>
  <c r="W6" i="1"/>
  <c r="T6" i="1"/>
  <c r="R6" i="1"/>
  <c r="W17" i="1"/>
  <c r="T17" i="1"/>
  <c r="R17" i="1"/>
  <c r="W14" i="1"/>
  <c r="T14" i="1"/>
  <c r="R14" i="1"/>
  <c r="W10" i="1"/>
  <c r="T10" i="1"/>
  <c r="R10" i="1"/>
  <c r="W38" i="1"/>
  <c r="T38" i="1"/>
  <c r="R38" i="1"/>
  <c r="W19" i="1"/>
  <c r="T19" i="1"/>
  <c r="R19" i="1"/>
  <c r="W21" i="1"/>
  <c r="T21" i="1"/>
  <c r="R21" i="1"/>
  <c r="W39" i="1"/>
  <c r="T39" i="1"/>
  <c r="R39" i="1"/>
  <c r="W47" i="1"/>
  <c r="T47" i="1"/>
  <c r="R47" i="1"/>
  <c r="W24" i="1"/>
  <c r="T24" i="1"/>
  <c r="R24" i="1"/>
  <c r="W31" i="1"/>
  <c r="T31" i="1"/>
  <c r="R31" i="1"/>
  <c r="W43" i="1"/>
  <c r="T43" i="1"/>
  <c r="R43" i="1"/>
  <c r="W22" i="1"/>
  <c r="T22" i="1"/>
  <c r="R22" i="1"/>
  <c r="W18" i="1"/>
  <c r="T18" i="1"/>
  <c r="R18" i="1"/>
  <c r="W13" i="1"/>
  <c r="T13" i="1"/>
  <c r="R13" i="1"/>
  <c r="W25" i="1"/>
  <c r="T25" i="1"/>
  <c r="R25" i="1"/>
  <c r="W30" i="1"/>
  <c r="T30" i="1"/>
  <c r="R30" i="1"/>
  <c r="W37" i="1"/>
  <c r="T37" i="1"/>
  <c r="R37" i="1"/>
  <c r="W44" i="1"/>
  <c r="T44" i="1"/>
  <c r="R44" i="1"/>
  <c r="W45" i="1"/>
  <c r="T45" i="1"/>
  <c r="R45" i="1"/>
  <c r="W2" i="1"/>
  <c r="T2" i="1"/>
  <c r="R2" i="1"/>
  <c r="W1" i="1"/>
  <c r="T1" i="1"/>
  <c r="R1" i="1"/>
</calcChain>
</file>

<file path=xl/sharedStrings.xml><?xml version="1.0" encoding="utf-8"?>
<sst xmlns="http://schemas.openxmlformats.org/spreadsheetml/2006/main" count="722" uniqueCount="384">
  <si>
    <t>---</t>
  </si>
  <si>
    <t xml:space="preserve">--- </t>
  </si>
  <si>
    <t xml:space="preserve">neg_control </t>
  </si>
  <si>
    <t xml:space="preserve">SPHK1 </t>
  </si>
  <si>
    <t xml:space="preserve">sphingosine kinase 1 </t>
  </si>
  <si>
    <t xml:space="preserve">NM_182965 </t>
  </si>
  <si>
    <t xml:space="preserve">RefSeq </t>
  </si>
  <si>
    <t xml:space="preserve">Homo sapiens sphingosine kinase 1 (SPHK1), transcript variant 2, mRNA. </t>
  </si>
  <si>
    <t xml:space="preserve">Hs.68061 </t>
  </si>
  <si>
    <t xml:space="preserve">ascites| bladder| blood| bone| bone marrow| brain| cervix| connective tissue| embryonic tissue| esophagus| eye| heart| intestine| kidney| larynx| liver| lung| mammary gland| mouth| ovary| pancreas| placenta| prostate| salivary gland| skin| spleen| stomach| testis| thymus| thyroid| trachea| umbilical cord| uterus| vascular| breast (mammary gland) tumor| cervical tumor| chondrosarcoma| colorectal tumor| esophageal tumor| gastrointestinal tumor| germ cell tumor| glioma| head and neck tumor| kidney tumor| leukemia| liver tumor| lung tumor| non-neoplasia| normal| ovarian tumor| pancreatic tumor| primitive neuroectodermal tumor of the CNS| prostate cancer| skin tumor| soft tissue/muscle tissue tumor| uterine tumor|embryoid body| fetus| neonate| juvenile| adult </t>
  </si>
  <si>
    <t xml:space="preserve">Q9NYA1 </t>
  </si>
  <si>
    <t xml:space="preserve">blood vessel development  // positive regulation of protein phosphorylation  // positive regulation of neurotransmitter secretion  // protein folding  // sphingolipid metabolic process  // sphingosine metabolic process  // inflammatory response  // signal transduction  // protein kinase C-activating G-protein coupled receptor signaling pathway  // brain development  // female pregnancy  // cellular response to starvation  // regulation of tumor necrosis factor-mediated signaling pathway  // positive regulation of neuron projection development  // response to amine  // cyclooxygenase pathway  // calcium-mediated signaling  // sphingolipid biosynthetic process  // positive regulation of cell growth  // positive regulation of cell migration  // positive regulation of protein ubiquitination  // response to magnesium ion  // response to progesterone  // regulation of interleukin-1 beta production  // response to ATP  // intracellular signal transduction  // positive regulation of NF-kappaB import into nucleus  // negative regulation of apoptotic process  // negative regulation of apoptotic process  // cellular protein metabolic process  // small molecule metabolic process  // positive regulation of angiogenesis  // positive regulation of mitotic cell cycle  // positive regulation of smooth muscle contraction  // sphingoid catabolic process  // lipid phosphorylation  // lipid phosphorylation  // positive regulation of fibroblast proliferation  // 'de novo' posttranslational protein folding  // positive regulation of NF-kappaB transcription factor activity  // cellular response to hydrogen peroxide  // response to interleukin-1  // cellular response to growth factor stimulus  // sphingosine metabolic process  // metabolic process  // positive regulation of cell proliferation  // response to organic cyclic compound  // phosphorylation  // positive regulation of cell migration  // negative regulation of apoptotic process  // phosphorylation </t>
  </si>
  <si>
    <t xml:space="preserve">nucleus  // cytoplasm  // cytosol  // plasma membrane  // synaptic vesicle  // axon  // cytoplasm  // cytosol  // plasma membrane  // membrane  // neuron projection </t>
  </si>
  <si>
    <t xml:space="preserve">magnesium ion binding  // magnesium ion binding  // DNA binding  // NAD+ kinase activity  // diacylglycerol kinase activity  // protein binding  // calmodulin binding  // ATP binding  // sphinganine kinase activity  // D-erythro-sphingosine kinase activity  // protein phosphatase 2A binding  // nucleotide binding  // calmodulin binding  // ATP binding  // sphinganine kinase activity  // kinase activity  // transferase activity  // D-erythro-sphingosine kinase activity </t>
  </si>
  <si>
    <t xml:space="preserve">GenMAPP </t>
  </si>
  <si>
    <t xml:space="preserve">S1P_Signaling </t>
  </si>
  <si>
    <t xml:space="preserve">SCX </t>
  </si>
  <si>
    <t xml:space="preserve">scleraxis basic helix-loop-helix transcription factor </t>
  </si>
  <si>
    <t xml:space="preserve">NM_001080514 </t>
  </si>
  <si>
    <t xml:space="preserve">Homo sapiens scleraxis basic helix-loop-helix transcription factor (SCX), mRNA. </t>
  </si>
  <si>
    <t xml:space="preserve">Hs.553250 </t>
  </si>
  <si>
    <t xml:space="preserve">blood| bone| brain| connective tissue| embryonic tissue| eye| intestine| kidney| muscle| nerve| pancreas| prostate| uterus| chondrosarcoma| colorectal tumor| glioma| normal| uterine tumor| juvenile| adult </t>
  </si>
  <si>
    <t xml:space="preserve">Q7RTU7 </t>
  </si>
  <si>
    <t xml:space="preserve">mesoderm formation  // tissue homeostasis  // endochondral ossification  // chondrocyte differentiation  // heart valve morphogenesis  // heart valve formation  // transcription, DNA-templated  // transcription, DNA-templated  // positive regulation of cell proliferation  // positive regulation of gene expression  // cell differentiation  // collagen fibril organization  // BMP signaling pathway  // positive regulation of collagen biosynthetic process  // tendon development  // tendon cell differentiation  // tendon formation  // deltoid tuberosity development  // negative regulation of apoptotic process  // positive regulation of transcription, DNA-templated  // positive regulation of transcription from RNA polymerase II promoter  // Sertoli cell differentiation  // regulation of cartilage development  // positive regulation of cartilage development  // positive regulation of gastrulation  // transcription, DNA-templated  // regulation of transcription, DNA-templated  // multicellular organismal development </t>
  </si>
  <si>
    <t xml:space="preserve">nucleus  // transcription factor complex  // nucleus </t>
  </si>
  <si>
    <t xml:space="preserve">DNA binding  // bHLH transcription factor binding  // sequence-specific DNA binding  // protein heterodimerization activity  // E-box binding  // DNA binding  // protein dimerization activity </t>
  </si>
  <si>
    <t xml:space="preserve">NR4A2 </t>
  </si>
  <si>
    <t xml:space="preserve">nuclear receptor subfamily 4, group A, member 2 </t>
  </si>
  <si>
    <t xml:space="preserve">uc002tyx.4 </t>
  </si>
  <si>
    <t xml:space="preserve">UCSC Genes </t>
  </si>
  <si>
    <t xml:space="preserve">Homo sapiens nuclear receptor subfamily 4, group A, member 2 (NR4A2), mRNA. </t>
  </si>
  <si>
    <t xml:space="preserve">Hs.563344 </t>
  </si>
  <si>
    <t xml:space="preserve">adrenal gland| bladder| blood| bone marrow| brain| cervix| connective tissue| ear| embryonic tissue| eye| heart| intestine| kidney| liver| lung| mammary gland| mouth| muscle| nerve| ovary| pancreas| parathyroid| pituitary gland| prostate| skin| spleen| stomach| testis| thymus| thyroid| trachea| uterus| vascular| breast (mammary gland) tumor| chondrosarcoma| gastrointestinal tumor| germ cell tumor| head and neck tumor| kidney tumor| liver tumor| lung tumor| non-neoplasia| normal| ovarian tumor| pancreatic tumor| prostate cancer| skin tumor| soft tissue/muscle tissue tumor| uterine tumor|embryoid body| fetus| neonate| juvenile| adult </t>
  </si>
  <si>
    <t xml:space="preserve">P43354 </t>
  </si>
  <si>
    <t xml:space="preserve">response to hypoxia  // neuron migration  // response to amphetamine  // transcription, DNA-templated  // transcription initiation from RNA polymerase II promoter  // signal transduction  // adult locomotory behavior  // post-embryonic development  // response to inorganic substance  // gene expression  // death  // response to insecticide  // central nervous system projection neuron axonogenesis  // habenula development  // intracellular receptor signaling pathway  // intracellular receptor signaling pathway  // cellular response to extracellular stimulus  // cellular response to oxidative stress  // regulation of dopamine metabolic process  // dopamine biosynthetic process  // neuron maturation  // positive regulation of catalytic activity  // steroid hormone mediated signaling pathway  // negative regulation of neuron apoptotic process  // regulation of respiratory gaseous exchange  // positive regulation of transcription from RNA polymerase II promoter  // general adaptation syndrome  // dopaminergic neuron differentiation  // transcription, DNA-templated  // regulation of transcription, DNA-templated  // nervous system development  // gene expression  // central nervous system neuron differentiation  // neuron differentiation  // dopamine metabolic process  // positive regulation of transcription, DNA-templated  // dopaminergic neuron differentiation </t>
  </si>
  <si>
    <t xml:space="preserve">nucleus  // nucleoplasm  // cytoplasm  // nucleus  // nucleus </t>
  </si>
  <si>
    <t xml:space="preserve">steroid hormone receptor activity  // ligand-activated sequence-specific DNA binding RNA polymerase II transcription factor activity  // protein binding  // zinc ion binding  // sequence-specific DNA binding  // protein heterodimerization activity  // DNA binding  // sequence-specific DNA binding transcription factor activity  // ligand-activated sequence-specific DNA binding RNA polymerase II transcription factor activity  // metal ion binding </t>
  </si>
  <si>
    <t xml:space="preserve">Nuclear_Receptors </t>
  </si>
  <si>
    <t xml:space="preserve">MIR31HG </t>
  </si>
  <si>
    <t xml:space="preserve">MIR31 host gene (non-protein coding) </t>
  </si>
  <si>
    <t xml:space="preserve">NR_027054 </t>
  </si>
  <si>
    <t xml:space="preserve">Homo sapiens MIR31 host gene (non-protein coding) (MIR31HG), long non-coding RNA. </t>
  </si>
  <si>
    <t xml:space="preserve">Hs.458096 </t>
  </si>
  <si>
    <t xml:space="preserve">brain| cervix| connective tissue| eye| ovary| pancreas| prostate| skin| testis| cervical tumor| chondrosarcoma| normal| ovarian tumor| pancreatic tumor| prostate cancer| adult </t>
  </si>
  <si>
    <t xml:space="preserve">ID1 </t>
  </si>
  <si>
    <t xml:space="preserve">inhibitor of DNA binding 1, dominant negative helix-loop-helix protein </t>
  </si>
  <si>
    <t xml:space="preserve">NM_002165 </t>
  </si>
  <si>
    <t xml:space="preserve">Homo sapiens inhibitor of DNA binding 1, dominant negative helix-loop-helix protein (ID1), transcript variant 1, mRNA. </t>
  </si>
  <si>
    <t xml:space="preserve">Hs.504609 </t>
  </si>
  <si>
    <t xml:space="preserve">adipose tissue| ascites| bladder| blood| bone| brain| cervix| connective tissue| ear| embryonic tissue| esophagus| eye| heart| intestine| kidney| liver| lung| lymph| lymph node| mammary gland| mouth| muscle| nerve| ovary| pancreas| parathyroid| pharynx| placenta| prostate| salivary gland| skin| stomach| testis| thymus| thyroid| trachea| uterus| vascular| bladder carcinoma| breast (mammary gland) tumor| cervical tumor| chondrosarcoma| colorectal tumor| esophageal tumor| gastrointestinal tumor| germ cell tumor| glioma| head and neck tumor| kidney tumor| leukemia| liver tumor| lung tumor| lymphoma| non-neoplasia| normal| ovarian tumor| pancreatic tumor| primitive neuroectodermal tumor of the CNS| prostate cancer| retinoblastoma| skin tumor| soft tissue/muscle tissue tumor| uterine tumor|embryoid body| blastocyst| fetus| infant| juvenile| adult </t>
  </si>
  <si>
    <t xml:space="preserve">P41134 </t>
  </si>
  <si>
    <t xml:space="preserve">negative regulation of transcription from RNA polymerase II promoter  // angiogenesis  // endothelial cell morphogenesis  // transcription, DNA-templated  // transforming growth factor beta receptor signaling pathway  // heart development  // negative regulation of transcription by transcription factor localization  // BMP signaling pathway  // protein destabilization  // collagen metabolic process  // negative regulation of apoptotic process  // negative regulation of DNA binding  // regulation of MAPK cascade  // negative regulation of sequence-specific DNA binding transcription factor activity  // blood vessel endothelial cell migration  // negative regulation of osteoblast differentiation  // regulation of angiogenesis  // negative regulation of transcription, DNA-templated  // response to antibiotic  // blood vessel morphogenesis  // lung morphogenesis  // lung vasculature development  // multicellular organismal development  // negative regulation of transcription, DNA-templated </t>
  </si>
  <si>
    <t xml:space="preserve">nucleus  // nucleoplasm  // nucleolus  // Golgi apparatus  // nucleus  // nucleus  // cytoplasm </t>
  </si>
  <si>
    <t xml:space="preserve">sequence-specific DNA binding transcription factor activity  // protein binding  // protein dimerization activity </t>
  </si>
  <si>
    <t xml:space="preserve">CXCL13 </t>
  </si>
  <si>
    <t xml:space="preserve">chemokine (C-X-C motif) ligand 13 </t>
  </si>
  <si>
    <t xml:space="preserve">NM_006419 </t>
  </si>
  <si>
    <t xml:space="preserve">Homo sapiens chemokine (C-X-C motif) ligand 13 (CXCL13), mRNA. </t>
  </si>
  <si>
    <t xml:space="preserve">Hs.100431 </t>
  </si>
  <si>
    <t xml:space="preserve">bone| heart| intestine| kidney| lung| lymph node| mammary gland| muscle| pharynx| prostate| spleen| stomach| uterus| vascular| breast (mammary gland) tumor| chondrosarcoma| gastrointestinal tumor| germ cell tumor| lung tumor| lymphoma| normal| uterine tumor| fetus| adult </t>
  </si>
  <si>
    <t xml:space="preserve">O43927 </t>
  </si>
  <si>
    <t xml:space="preserve">germinal center formation  // lymphocyte chemotaxis across high endothelial venule  // chronic inflammatory response  // regulation of humoral immune response  // immune response  // cell surface receptor signaling pathway  // positive regulation of cytosolic calcium ion concentration  // cell-cell signaling  // positive regulation of T cell chemotaxis  // activation of Rap GTPase activity  // positive regulation of integrin activation  // positive regulation of cell-cell adhesion mediated by integrin  // B cell chemotaxis  // endothelial cell chemotaxis to fibroblast growth factor  // B cell chemotaxis across high endothelial venule  // defense response to bacterium  // regulation of angiogenesis  // lymph node development  // negative regulation of endothelial cell chemotaxis to fibroblast growth factor  // lymphocyte chemotaxis across high endothelial venule  // chemotaxis  // inflammatory response  // immune response  // activation of Rap GTPase activity  // positive regulation of integrin activation  // positive regulation of cell-cell adhesion mediated by integrin  // B cell chemotaxis </t>
  </si>
  <si>
    <t xml:space="preserve">extracellular region  // extracellular region  // extracellular space  // extracellular region </t>
  </si>
  <si>
    <t xml:space="preserve">chemokine activity  // heparin binding  // fibroblast growth factor binding  // CXCR5 chemokine receptor binding  // CCR10 chemokine receptor binding  // protein heterodimerization activity  // receptor agonist activity  // CXCR3 chemokine receptor binding  // cytokine activity  // chemokine activity  // CXCR5 chemokine receptor binding </t>
  </si>
  <si>
    <t xml:space="preserve">C8orf4 </t>
  </si>
  <si>
    <t xml:space="preserve">chromosome 8 open reading frame 4 </t>
  </si>
  <si>
    <t xml:space="preserve">NM_020130 </t>
  </si>
  <si>
    <t xml:space="preserve">Homo sapiens chromosome 8 open reading frame 4 (C8orf4), mRNA. </t>
  </si>
  <si>
    <t xml:space="preserve">Hs.591849 </t>
  </si>
  <si>
    <t xml:space="preserve">adipose tissue| ascites| bladder| brain| cervix| connective tissue| embryonic tissue| eye| heart| intestine| kidney| larynx| liver| lung| muscle| ovary| pancreas| parathyroid| pituitary gland| placenta| prostate| skin| spleen| stomach| thyroid| umbilical cord| uterus| vascular| bladder carcinoma| chondrosarcoma| gastrointestinal tumor| glioma| head and neck tumor| kidney tumor| liver tumor| lung tumor| normal| ovarian tumor| pancreatic tumor| soft tissue/muscle tissue tumor|embryoid body| fetus| neonate| adult </t>
  </si>
  <si>
    <t xml:space="preserve">Q9NR00 </t>
  </si>
  <si>
    <t xml:space="preserve">apoptotic process </t>
  </si>
  <si>
    <t xml:space="preserve">FOSB </t>
  </si>
  <si>
    <t xml:space="preserve">FBJ murine osteosarcoma viral oncogene homolog B </t>
  </si>
  <si>
    <t xml:space="preserve">NM_001114171 </t>
  </si>
  <si>
    <t xml:space="preserve">Homo sapiens FBJ murine osteosarcoma viral oncogene homolog B (FOSB), transcript variant 2, mRNA. </t>
  </si>
  <si>
    <t xml:space="preserve">Hs.590958 </t>
  </si>
  <si>
    <t xml:space="preserve">adipose tissue| adrenal gland| ascites| blood| bone| brain| cervix| connective tissue| embryonic tissue| eye| heart| intestine| kidney| larynx| liver| lung| lymph node| mammary gland| mouth| muscle| ovary| pancreas| placenta| prostate| spleen| stomach| testis| thymus| thyroid| tonsil| trachea| uterus| breast (mammary gland) tumor| chondrosarcoma| colorectal tumor| gastrointestinal tumor| head and neck tumor| leukemia| lung tumor| non-neoplasia| normal| ovarian tumor| pancreatic tumor| primitive neuroectodermal tumor of the CNS| prostate cancer| soft tissue/muscle tissue tumor| uterine tumor|embryoid body| fetus| juvenile| adult </t>
  </si>
  <si>
    <t xml:space="preserve">P53539 </t>
  </si>
  <si>
    <t xml:space="preserve">negative regulation of transcription from RNA polymerase II promoter  // transcription from RNA polymerase II promoter  // female pregnancy  // response to mechanical stimulus  // response to progesterone  // cellular response to hormone stimulus  // response to drug  // response to morphine  // response to corticosterone  // response to cAMP  // cellular response to calcium ion  // regulation of transcription, DNA-templated </t>
  </si>
  <si>
    <t xml:space="preserve">nucleus </t>
  </si>
  <si>
    <t xml:space="preserve">DNA binding  // double-stranded DNA binding  // sequence-specific DNA binding transcription factor activity  // transcription factor binding  // sequence-specific DNA binding  // DNA binding </t>
  </si>
  <si>
    <t xml:space="preserve">RGS2 </t>
  </si>
  <si>
    <t xml:space="preserve">regulator of G-protein signaling 2 </t>
  </si>
  <si>
    <t xml:space="preserve">NM_002923 </t>
  </si>
  <si>
    <t xml:space="preserve">Homo sapiens regulator of G-protein signaling 2 (RGS2), mRNA. </t>
  </si>
  <si>
    <t xml:space="preserve">Hs.78944 </t>
  </si>
  <si>
    <t xml:space="preserve">adipose tissue| adrenal gland| ascites| bladder| blood| bone| bone marrow| brain| connective tissue| embryonic tissue| esophagus| eye| heart| intestine| kidney| liver| lung| lymph node| mammary gland| mouth| muscle| nerve| ovary| pancreas| pharynx| pituitary gland| placenta| prostate| skin| spleen| stomach| testis| thymus| thyroid| uterus| vascular| bladder carcinoma| breast (mammary gland) tumor| chondrosarcoma| colorectal tumor| esophageal tumor| gastrointestinal tumor| germ cell tumor| glioma| head and neck tumor| kidney tumor| leukemia| lung tumor| normal| ovarian tumor| pancreatic tumor| primitive neuroectodermal tumor of the CNS| prostate cancer| skin tumor| soft tissue/muscle tissue tumor| uterine tumor|embryoid body| fetus| juvenile| adult </t>
  </si>
  <si>
    <t xml:space="preserve">P41220 </t>
  </si>
  <si>
    <t xml:space="preserve">regulation of translation  // cell cycle  // spermatogenesis  // regulation of G-protein coupled receptor protein signaling pathway  // negative regulation of phospholipase activity  // negative regulation of cardiac muscle hypertrophy  // positive regulation of microtubule polymerization  // termination of G-protein coupled receptor signaling pathway  // negative regulation of MAP kinase activity  // positive regulation of GTPase activity  // negative regulation of G-protein coupled receptor protein signaling pathway  // brown fat cell differentiation  // relaxation of cardiac muscle  // relaxation of vascular smooth muscle  // positive regulation of cardiac muscle contraction  // regulation of adrenergic receptor signaling pathway  // negative regulation of signal transduction  // negative regulation of phospholipase activity  // negative regulation of cardiac muscle hypertrophy  // negative regulation of MAP kinase activity  // negative regulation of G-protein coupled receptor protein signaling pathway  // relaxation of cardiac muscle  // positive regulation of cardiac muscle contraction  // regulation of adrenergic receptor signaling pathway </t>
  </si>
  <si>
    <t xml:space="preserve">nucleolus  // cytoplasm  // mitochondrion  // cytosol  // plasma membrane  // cytoplasmic side of plasma membrane  // neuron projection  // nucleus  // cytoplasm  // cytoplasm  // cytosol  // plasma membrane  // plasma membrane  // cytoplasmic side of plasma membrane  // membrane </t>
  </si>
  <si>
    <t xml:space="preserve">GTPase activator activity  // protein binding  // calmodulin binding  // beta-tubulin binding  // GTPase activator activity  // GTPase activator activity </t>
  </si>
  <si>
    <t xml:space="preserve">GenMAPP  // GenMAPP </t>
  </si>
  <si>
    <t xml:space="preserve">Calcium_regulation_in_cardiac_cells  // Smooth_muscle_contraction </t>
  </si>
  <si>
    <t xml:space="preserve">MEGF10 </t>
  </si>
  <si>
    <t xml:space="preserve">multiple EGF-like-domains 10 </t>
  </si>
  <si>
    <t xml:space="preserve">NM_001256545 </t>
  </si>
  <si>
    <t xml:space="preserve">Homo sapiens multiple EGF-like-domains 10 (MEGF10), transcript variant 2, mRNA. </t>
  </si>
  <si>
    <t xml:space="preserve">Hs.438709 </t>
  </si>
  <si>
    <t xml:space="preserve">blood| bone| brain| connective tissue| embryonic tissue| eye| heart| kidney| mouth| muscle| nerve| testis| chondrosarcoma| germ cell tumor| head and neck tumor| kidney tumor| leukemia| non-neoplasia| normal| soft tissue/muscle tissue tumor| blastocyst| fetus| adult </t>
  </si>
  <si>
    <t xml:space="preserve">Q96KG7 </t>
  </si>
  <si>
    <t xml:space="preserve">satellite cell activation  // satellite cell differentiation  // satellite cell proliferation  // homotypic cell-cell adhesion  // recognition of apoptotic cell  // regulation of skeletal muscle tissue development  // regulation of muscle cell differentiation  // muscle cell development  // phagocytosis  // cell adhesion  // muscle organ development  // satellite cell activation  // satellite cell differentiation  // satellite cell proliferation </t>
  </si>
  <si>
    <t xml:space="preserve">phagocytic cup  // integral component of membrane  // basolateral plasma membrane  // cell projection  // plasma membrane  // membrane </t>
  </si>
  <si>
    <t xml:space="preserve">INHBA </t>
  </si>
  <si>
    <t xml:space="preserve">inhibin, beta A </t>
  </si>
  <si>
    <t xml:space="preserve">NM_002192 </t>
  </si>
  <si>
    <t xml:space="preserve">Homo sapiens inhibin, beta A (INHBA), mRNA. </t>
  </si>
  <si>
    <t xml:space="preserve">Hs.583348 </t>
  </si>
  <si>
    <t xml:space="preserve">blood| bone| bone marrow| brain| connective tissue| embryonic tissue| esophagus| eye| intestine| kidney| larynx| liver| lung| mammary gland| mouth| muscle| ovary| pancreas| placenta| skin| stomach| uterus| vascular| breast (mammary gland) tumor| chondrosarcoma| colorectal tumor| esophageal tumor| gastrointestinal tumor| head and neck tumor| liver tumor| non-neoplasia| normal| pancreatic tumor| skin tumor| soft tissue/muscle tissue tumor| uterine tumor|embryoid body| blastocyst| fetus| adult </t>
  </si>
  <si>
    <t xml:space="preserve">P08476 </t>
  </si>
  <si>
    <t xml:space="preserve">G1/S transition of mitotic cell cycle  // ovarian follicle development  // ovarian follicle development  // hair follicle development  // hematopoietic progenitor cell differentiation  // regulation of transcription from RNA polymerase II promoter  // defense response  // cell cycle arrest  // cell surface receptor signaling pathway  // cell-cell signaling  // nervous system development  // negative regulation of cell proliferation  // male gonad development  // positive regulation of pathway-restricted SMAD protein phosphorylation  // cell differentiation  // erythrocyte differentiation  // negative regulation of cell growth  // positive regulation of cellular protein metabolic process  // activin receptor signaling pathway  // endodermal cell differentiation  // growth  // negative regulation of phosphorylation  // odontogenesis  // response to drug  // hemoglobin biosynthetic process  // progesterone secretion  // negative regulation of interferon-gamma biosynthetic process  // negative regulation of B cell differentiation  // positive regulation of erythrocyte differentiation  // negative regulation of macrophage differentiation  // negative regulation of cell cycle  // positive regulation of transcription, DNA-templated  // positive regulation of transcription from RNA polymerase II promoter  // regulation of follicle-stimulating hormone secretion  // positive regulation of follicle-stimulating hormone secretion  // negative regulation of follicle-stimulating hormone secretion  // mesodermal cell differentiation  // palate development  // positive regulation of ovulation  // eyelid development in camera-type eye  // cellular response to follicle-stimulating hormone stimulus  // cellular response to cholesterol  // extrinsic apoptotic signaling pathway  // positive regulation of extrinsic apoptotic signaling pathway in absence of ligand  // mesoderm formation  // hematopoietic progenitor cell differentiation  // positive regulation of transcription, DNA-templated  // positive regulation of transcription from RNA polymerase II promoter  // positive regulation of ovulation  // eyelid development in camera-type eye  // negative regulation of hair follicle development  // cell cycle arrest  // negative regulation of cell growth  // response to drug  // hemoglobin biosynthetic process  // negative regulation of cell cycle  // positive regulation of extrinsic apoptotic signaling pathway in absence of ligand </t>
  </si>
  <si>
    <t xml:space="preserve">extracellular region  // extracellular region  // activin A complex  // inhibin A complex  // extracellular region  // inhibin A complex  // extracellular region </t>
  </si>
  <si>
    <t xml:space="preserve">cytokine activity  // hormone activity  // protein binding  // growth factor activity  // peptide hormone binding  // identical protein binding  // protein heterodimerization activity  // type II activin receptor binding  // receptor binding  // hormone activity  // growth factor activity  // cytokine activity  // identical protein binding </t>
  </si>
  <si>
    <t xml:space="preserve">TGF_Beta_Signaling_Pathway </t>
  </si>
  <si>
    <t xml:space="preserve">FLJ22447 </t>
  </si>
  <si>
    <t xml:space="preserve">uncharacterized LOC400221 </t>
  </si>
  <si>
    <t xml:space="preserve">NR_039985 </t>
  </si>
  <si>
    <t xml:space="preserve">Homo sapiens uncharacterized LOC400221 (FLJ22447), long non-coding RNA. </t>
  </si>
  <si>
    <t xml:space="preserve">Hs.344000 </t>
  </si>
  <si>
    <t xml:space="preserve">brain| connective tissue| intestine| lung| placenta| chondrosarcoma| colorectal tumor| lung tumor| normal| fetus| adult </t>
  </si>
  <si>
    <t xml:space="preserve">G3V2X1 </t>
  </si>
  <si>
    <t xml:space="preserve">PLEK2 </t>
  </si>
  <si>
    <t xml:space="preserve">pleckstrin 2 </t>
  </si>
  <si>
    <t xml:space="preserve">NM_016445 </t>
  </si>
  <si>
    <t xml:space="preserve">Homo sapiens pleckstrin 2 (PLEK2), mRNA. </t>
  </si>
  <si>
    <t xml:space="preserve">Hs.170473 </t>
  </si>
  <si>
    <t xml:space="preserve">adrenal gland| ascites| brain| cervix| connective tissue| eye| heart| intestine| kidney| liver| lung| ovary| pancreas| parathyroid| placenta| prostate| skin| spleen| stomach| testis| thymus| vascular| cervical tumor| colorectal tumor| gastrointestinal tumor| germ cell tumor| glioma| kidney tumor| leukemia| liver tumor| lung tumor| normal| ovarian tumor| pancreatic tumor| prostate cancer| skin tumor| soft tissue/muscle tissue tumor| fetus| adult </t>
  </si>
  <si>
    <t xml:space="preserve">Q9NYT0 </t>
  </si>
  <si>
    <t xml:space="preserve">actin cytoskeleton organization  // intracellular signal transduction </t>
  </si>
  <si>
    <t xml:space="preserve">cytoplasm  // cytoskeleton  // lamellipodium membrane  // plasma membrane  // membrane  // cell projection </t>
  </si>
  <si>
    <t xml:space="preserve">ESM1 </t>
  </si>
  <si>
    <t xml:space="preserve">endothelial cell-specific molecule 1 </t>
  </si>
  <si>
    <t xml:space="preserve">NM_007036 </t>
  </si>
  <si>
    <t xml:space="preserve">Homo sapiens endothelial cell-specific molecule 1 (ESM1), transcript variant 1, mRNA. </t>
  </si>
  <si>
    <t xml:space="preserve">Hs.129944 </t>
  </si>
  <si>
    <t xml:space="preserve">bladder| brain| connective tissue| heart| kidney| liver| lung| mammary gland| muscle| pancreas| placenta| skin| stomach| thyroid| umbilical cord| uterus| vascular| breast (mammary gland) tumor| chondrosarcoma| gastrointestinal tumor| head and neck tumor| liver tumor| lung tumor| non-neoplasia| normal| pancreatic tumor| skin tumor| uterine tumor| fetus| neonate| adult </t>
  </si>
  <si>
    <t xml:space="preserve">Q9NQ30 </t>
  </si>
  <si>
    <t xml:space="preserve">angiogenesis  // regulation of cell growth  // sprouting angiogenesis  // positive regulation of cell proliferation  // positive regulation of hepatocyte growth factor receptor signaling pathway  // angiogenesis </t>
  </si>
  <si>
    <t xml:space="preserve">extracellular region </t>
  </si>
  <si>
    <t xml:space="preserve">hepatocyte growth factor receptor binding  // integrin binding  // insulin-like growth factor binding </t>
  </si>
  <si>
    <t xml:space="preserve">DACT1 </t>
  </si>
  <si>
    <t xml:space="preserve">dishevelled-binding antagonist of beta-catenin 1 </t>
  </si>
  <si>
    <t xml:space="preserve">NM_001079520 </t>
  </si>
  <si>
    <t xml:space="preserve">Homo sapiens dishevelled-binding antagonist of beta-catenin 1 (DACT1), transcript variant 2, mRNA. </t>
  </si>
  <si>
    <t xml:space="preserve">Hs.48950 </t>
  </si>
  <si>
    <t xml:space="preserve">blood| brain| connective tissue| embryonic tissue| eye| heart| intestine| kidney| lung| lymph node| mammary gland| mouth| nerve| parathyroid| placenta| prostate| stomach| testis| thymus| thyroid| breast (mammary gland) tumor| chondrosarcoma| colorectal tumor| gastrointestinal tumor| germ cell tumor| head and neck tumor| kidney tumor| leukemia| lung tumor| non-neoplasia| normal| soft tissue/muscle tissue tumor|embryoid body| blastocyst| fetus| infant| juvenile| adult </t>
  </si>
  <si>
    <t xml:space="preserve">Q9NYF0 </t>
  </si>
  <si>
    <t xml:space="preserve">negative regulation of transcription from RNA polymerase II promoter  // gastrulation with mouth forming second  // Wnt signaling pathway  // positive regulation of Wnt signaling pathway  // negative regulation of Wnt signaling pathway  // negative regulation of Wnt signaling pathway  // negative regulation of Wnt signaling pathway  // regulation of protein stability  // regulation of catenin import into nucleus  // positive regulation of catenin import into nucleus  // positive regulation of fat cell differentiation  // positive regulation of protein catabolic process  // negative regulation of JNK cascade  // embryonic hindgut morphogenesis  // dendrite morphogenesis  // synapse organization  // negative regulation of canonical Wnt signaling pathway  // regulation of nodal signaling pathway  // regulation of Wnt signaling pathway, planar cell polarity pathway  // negative regulation of G1/S transition of mitotic cell cycle  // multicellular organismal development  // nervous system development  // embryonic morphogenesis  // regulation of Wnt signaling pathway, planar cell polarity pathway </t>
  </si>
  <si>
    <t xml:space="preserve">nucleus  // nucleolus  // cytoplasm  // cell junction  // beta-catenin destruction complex  // synapse  // nucleus  // cytoplasm </t>
  </si>
  <si>
    <t xml:space="preserve">protein kinase C binding  // protein binding  // beta-catenin binding  // protein kinase A binding  // delta-catenin binding </t>
  </si>
  <si>
    <t xml:space="preserve">PPAPDC1A </t>
  </si>
  <si>
    <t xml:space="preserve">phosphatidic acid phosphatase type 2 domain containing 1A </t>
  </si>
  <si>
    <t xml:space="preserve">NM_001030059 </t>
  </si>
  <si>
    <t xml:space="preserve">Homo sapiens phosphatidic acid phosphatase type 2 domain containing 1A (PPAPDC1A), mRNA. </t>
  </si>
  <si>
    <t xml:space="preserve">Hs.40479 </t>
  </si>
  <si>
    <t xml:space="preserve">bone| brain| connective tissue| embryonic tissue| eye| heart| kidney| mammary gland| placenta| skin| testis| glioma| kidney tumor| normal| soft tissue/muscle tissue tumor|embryoid body| blastocyst| fetus| adult </t>
  </si>
  <si>
    <t xml:space="preserve">Q5VZY2 </t>
  </si>
  <si>
    <t xml:space="preserve">Fc-gamma receptor signaling pathway involved in phagocytosis  // innate immune response  // phospholipid dephosphorylation  // phospholipid dephosphorylation </t>
  </si>
  <si>
    <t xml:space="preserve">plasma membrane  // integral component of membrane  // membrane </t>
  </si>
  <si>
    <t xml:space="preserve">phosphatidate phosphatase activity  // catalytic activity  // phosphatidate phosphatase activity  // hydrolase activity </t>
  </si>
  <si>
    <t xml:space="preserve">BMP6 </t>
  </si>
  <si>
    <t xml:space="preserve">bone morphogenetic protein 6 </t>
  </si>
  <si>
    <t xml:space="preserve">NM_001718 </t>
  </si>
  <si>
    <t xml:space="preserve">Homo sapiens bone morphogenetic protein 6 (BMP6), mRNA. </t>
  </si>
  <si>
    <t xml:space="preserve">Hs.285671 </t>
  </si>
  <si>
    <t xml:space="preserve">blood| brain| cervix| connective tissue| embryonic tissue| eye| intestine| kidney| larynx| lung| mammary gland| mouth| ovary| parathyroid| placenta| prostate| testis| umbilical cord| uterus| vascular| cervical tumor| chondrosarcoma| colorectal tumor| germ cell tumor| head and neck tumor| leukemia| non-neoplasia| normal| ovarian tumor| prostate cancer| blastocyst| fetus| neonate| adult </t>
  </si>
  <si>
    <t xml:space="preserve">P22004 </t>
  </si>
  <si>
    <t xml:space="preserve">skeletal system development  // osteoblast differentiation  // eye development  // kidney development  // positive regulation of endothelial cell proliferation  // endochondral ossification  // type B pancreatic cell development  // inflammatory response  // immune response  // response to iron ion  // positive regulation of pathway-restricted SMAD protein phosphorylation  // response to activity  // positive regulation of bone mineralization  // BMP signaling pathway  // male genitalia development  // response to magnesium ion  // positive regulation of chondrocyte differentiation  // positive regulation of aldosterone biosynthetic process  // response to retinoic acid  // growth  // positive regulation of endothelial cell differentiation  // positive regulation of neuron differentiation  // positive regulation of osteoblast differentiation  // positive regulation of transcription from RNA polymerase II promoter  // positive regulation of transcription from RNA polymerase II promoter  // positive regulation of epithelial cell proliferation  // positive regulation of protein secretion  // cartilage development  // response to glucocorticoid  // SMAD protein signal transduction  // cellular response to mechanical stimulus  // positive regulation of DNA-dependent DNA replication  // positive regulation of aldosterone secretion  // ossification  // multicellular organismal development  // cell differentiation  // BMP signaling pathway  // positive regulation of osteoblast differentiation </t>
  </si>
  <si>
    <t xml:space="preserve">extracellular space  // cytoplasm  // membrane-bounded vesicle  // extracellular region </t>
  </si>
  <si>
    <t xml:space="preserve">cytokine activity  // growth factor activity  // protein heterodimerization activity  // BMP receptor binding </t>
  </si>
  <si>
    <t xml:space="preserve">CXCL5 </t>
  </si>
  <si>
    <t xml:space="preserve">chemokine (C-X-C motif) ligand 5 </t>
  </si>
  <si>
    <t xml:space="preserve">NM_002994 </t>
  </si>
  <si>
    <t xml:space="preserve">Homo sapiens chemokine (C-X-C motif) ligand 5 (CXCL5), mRNA. </t>
  </si>
  <si>
    <t xml:space="preserve">Hs.89714 </t>
  </si>
  <si>
    <t xml:space="preserve">ascites| bladder| blood| brain| connective tissue| embryonic tissue| intestine| kidney| lung| mammary gland| ovary| pancreas| skin| stomach| uterus| vascular| chondrosarcoma| colorectal tumor| gastrointestinal tumor| kidney tumor| lung tumor| normal| ovarian tumor| pancreatic tumor| skin tumor| uterine tumor| blastocyst| fetus| neonate| adult </t>
  </si>
  <si>
    <t xml:space="preserve">P42830 </t>
  </si>
  <si>
    <t xml:space="preserve">chemotaxis  // immune response  // signal transduction  // cell-cell signaling  // positive regulation of cell proliferation  // cell chemotaxis  // cell chemotaxis </t>
  </si>
  <si>
    <t xml:space="preserve">extracellular region  // extracellular space  // extracellular region </t>
  </si>
  <si>
    <t xml:space="preserve">chemokine activity  // cytokine activity  // chemokine activity </t>
  </si>
  <si>
    <t xml:space="preserve">C4orf26 </t>
  </si>
  <si>
    <t xml:space="preserve">chromosome 4 open reading frame 26 </t>
  </si>
  <si>
    <t xml:space="preserve">NM_001206981 </t>
  </si>
  <si>
    <t xml:space="preserve">Homo sapiens chromosome 4 open reading frame 26 (C4orf26), transcript variant 1, mRNA. </t>
  </si>
  <si>
    <t xml:space="preserve">Hs.24510 </t>
  </si>
  <si>
    <t xml:space="preserve">bladder| brain| kidney| placenta| normal| primitive neuroectodermal tumor of the CNS| juvenile| adult </t>
  </si>
  <si>
    <t xml:space="preserve">Q17RF5 </t>
  </si>
  <si>
    <t xml:space="preserve">AMTN </t>
  </si>
  <si>
    <t xml:space="preserve">amelotin </t>
  </si>
  <si>
    <t xml:space="preserve">NM_001286731 </t>
  </si>
  <si>
    <t xml:space="preserve">Homo sapiens amelotin (AMTN), transcript variant 2, mRNA. </t>
  </si>
  <si>
    <t xml:space="preserve">Hs.453069 </t>
  </si>
  <si>
    <t xml:space="preserve">brain| normal| adult </t>
  </si>
  <si>
    <t xml:space="preserve">Q6UX39 </t>
  </si>
  <si>
    <t xml:space="preserve">cell adhesion  // biomineral tissue development  // odontogenesis of dentin-containing tooth  // odontogenesis of dentin-containing tooth </t>
  </si>
  <si>
    <t xml:space="preserve">proteinaceous extracellular matrix  // basal lamina  // cell-cell junction  // extracellular region  // proteinaceous extracellular matrix  // basal lamina  // cell-cell junction </t>
  </si>
  <si>
    <t xml:space="preserve">molecular_function </t>
  </si>
  <si>
    <t xml:space="preserve">BMP2 </t>
  </si>
  <si>
    <t xml:space="preserve">bone morphogenetic protein 2 </t>
  </si>
  <si>
    <t xml:space="preserve">NM_001200 </t>
  </si>
  <si>
    <t xml:space="preserve">Homo sapiens bone morphogenetic protein 2 (BMP2), mRNA. </t>
  </si>
  <si>
    <t xml:space="preserve">Hs.73853 </t>
  </si>
  <si>
    <t xml:space="preserve">bone| brain| cervix| connective tissue| embryonic tissue| eye| heart| intestine| kidney| larynx| liver| lung| mammary gland| pancreas| placenta| prostate| spleen| stomach| testis| uterus| cervical tumor| chondrosarcoma| colorectal tumor| gastrointestinal tumor| glioma| head and neck tumor| leukemia| liver tumor| normal| soft tissue/muscle tissue tumor|embryoid body| blastocyst| fetus| adult </t>
  </si>
  <si>
    <t xml:space="preserve">P12643 </t>
  </si>
  <si>
    <t xml:space="preserve">negative regulation of transcription from RNA polymerase II promoter  // activation of MAPK activity  // skeletal system development  // osteoblast differentiation  // branching involved in ureteric bud morphogenesis  // response to hypoxia  // in utero embryonic development  // epithelial to mesenchymal transition  // positive regulation of protein phosphorylation  // positive regulation of endothelial cell proliferation  // chondrocyte differentiation  // BMP signaling pathway involved in heart induction  // atrioventricular valve morphogenesis  // endocardial cushion morphogenesis  // negative regulation of Wnt signaling pathway involved in heart development  // proteoglycan metabolic process  // regulation of transcription, DNA-templated  // protein phosphorylation  // inflammatory response  // Notch signaling pathway  // cell-cell signaling  // heart development  // negative regulation of cell proliferation  // embryo development  // organ morphogenesis  // positive regulation of gene expression  // positive regulation of epithelial to mesenchymal transition  // positive regulation of pathway-restricted SMAD protein phosphorylation  // positive regulation of pathway-restricted SMAD protein phosphorylation  // negative regulation of steroid biosynthetic process  // positive regulation of phosphatase activity  // telencephalon development  // telencephalon regionalization  // positive regulation of Wnt signaling pathway  // extracellular matrix organization  // bone mineralization  // positive regulation of cell migration  // positive regulation of bone mineralization  // BMP signaling pathway  // BMP signaling pathway  // BMP signaling pathway  // BMP signaling pathway  // protein destabilization  // negative regulation of aldosterone biosynthetic process  // positive regulation of osteoblast proliferation  // cardiocyte differentiation  // cardiocyte differentiation  // embryonic heart tube anterior/posterior pattern specification  // bone mineralization involved in bone maturation  // growth  // odontogenesis of dentin-containing tooth  // positive regulation of odontogenesis  // regulation of odontogenesis of dentin-containing tooth  // positive regulation of apoptotic process  // positive regulation of MAPK cascade  // negative regulation of insulin-like growth factor receptor signaling pathway  // cell fate commitment  // positive regulation of fat cell differentiation  // positive regulation of neuron differentiation  // positive regulation of osteoblast differentiation  // positive regulation of ossification  // negative regulation of cell cycle  // negative regulation of transcription, DNA-templated  // positive regulation of transcription, DNA-templated  // positive regulation of transcription from RNA polymerase II promoter  // positive regulation of astrocyte differentiation  // mesenchymal cell differentiation  // inner ear development  // negative regulation of calcium-independent cell-cell adhesion  // cardiac muscle cell differentiation  // cardiac muscle tissue morphogenesis  // oxidation-reduction process  // oxidation-reduction process  // pericardium development  // corticotropin hormone secreting cell differentiation  // thyroid-stimulating hormone-secreting cell differentiation  // cardiac epithelial to mesenchymal transition  // pathway-restricted SMAD protein phosphorylation  // SMAD protein signal transduction  // mesenchyme development  // positive regulation of Wnt signaling pathway by BMP signaling pathway  // positive regulation of cartilage development  // positive regulation of ERK1 and ERK2 cascade  // positive regulation of ERK1 and ERK2 cascade  // cellular response to organic cyclic compound  // cellular response to BMP stimulus  // mesenchymal cell proliferation involved in ureteric bud development  // negative regulation of canonical Wnt signaling pathway  // positive regulation of p38MAPK cascade  // positive regulation of transcription from RNA polymerase II promoter involved in cellular response to chemical stimulus  // negative regulation of cortisol biosynthetic process  // negative regulation of cardiac muscle cell differentiation  // negative regulation of transcription from RNA polymerase II promoter  // ossification  // osteoblast differentiation  // branching involved in ureteric bud morphogenesis  // response to hypoxia  // in utero embryonic development  // atrioventricular valve morphogenesis  // endocardial cushion morphogenesis  // inflammatory response  // Notch signaling pathway  // multicellular organismal development  // heart development  // negative regulation of cell proliferation  // embryo development  // organ morphogenesis  // negative regulation of gene expression  // positive regulation of epithelial to mesenchymal transition  // telencephalon regionalization  // cell differentiation  // positive regulation of Wnt signaling pathway  // bone mineralization  // positive regulation of cell migration  // BMP signaling pathway  // positive regulation of osteoblast proliferation  // embryonic heart tube anterior/posterior pattern specification  // odontogenesis of dentin-containing tooth  // positive regulation of odontogenesis  // cell fate commitment  // positive regulation of cell differentiation  // positive regulation of fat cell differentiation  // positive regulation of neuron differentiation  // positive regulation of osteoblast differentiation  // positive regulation of ossification  // positive regulation of transcription from RNA polymerase II promoter  // positive regulation of astrocyte differentiation  // inner ear development  // cartilage development  // cardiac muscle tissue morphogenesis  // pericardium development  // corticotropin hormone secreting cell differentiation  // thyroid-stimulating hormone-secreting cell differentiation  // positive regulation of Wnt signaling pathway by BMP signaling pathway  // positive regulation of cartilage development  // cellular response to growth factor stimulus  // mesenchymal cell proliferation involved in ureteric bud development </t>
  </si>
  <si>
    <t xml:space="preserve">extracellular region  // extracellular space  // cell surface  // extracellular region </t>
  </si>
  <si>
    <t xml:space="preserve">retinol dehydrogenase activity  // receptor binding  // cytokine activity  // protein binding  // growth factor activity  // phosphatase activator activity  // SMAD binding  // protein heterodimerization activity  // BMP receptor binding  // retinol dehydrogenase activity </t>
  </si>
  <si>
    <t xml:space="preserve">CHRNA9 </t>
  </si>
  <si>
    <t xml:space="preserve">cholinergic receptor, nicotinic, alpha 9 (neuronal) </t>
  </si>
  <si>
    <t xml:space="preserve">NM_017581 </t>
  </si>
  <si>
    <t xml:space="preserve">Homo sapiens cholinergic receptor, nicotinic, alpha 9 (neuronal) (CHRNA9), mRNA. </t>
  </si>
  <si>
    <t xml:space="preserve">Hs.272278 </t>
  </si>
  <si>
    <t xml:space="preserve">connective tissue| embryonic tissue| kidney| trachea| normal| soft tissue/muscle tissue tumor|embryoid body| fetus| adult </t>
  </si>
  <si>
    <t xml:space="preserve">Q9UGM1 </t>
  </si>
  <si>
    <t xml:space="preserve">positive regulation of cytosolic calcium ion concentration  // synaptic transmission  // inner ear morphogenesis  // detection of mechanical stimulus involved in sensory perception of sound  // calcium ion transmembrane transport  // transport  // ion transport  // cation transport  // calcium ion transport  // sensory perception of sound </t>
  </si>
  <si>
    <t xml:space="preserve">plasma membrane  // acetylcholine-gated channel complex  // cell junction  // postsynaptic membrane  // plasma membrane  // membrane  // integral component of membrane  // synapse </t>
  </si>
  <si>
    <t xml:space="preserve">acetylcholine-activated cation-selective channel activity  // calcium channel activity  // ion channel activity  // extracellular ligand-gated ion channel activity </t>
  </si>
  <si>
    <t xml:space="preserve">CD24 </t>
  </si>
  <si>
    <t xml:space="preserve">CD24 molecule </t>
  </si>
  <si>
    <t xml:space="preserve">BC064619 </t>
  </si>
  <si>
    <t xml:space="preserve">GenBank </t>
  </si>
  <si>
    <t xml:space="preserve">Homo sapiens CD24 molecule, mRNA (cDNA clone MGC:75043 IMAGE:5591617), complete cds. </t>
  </si>
  <si>
    <t xml:space="preserve">Hs.644105 </t>
  </si>
  <si>
    <t xml:space="preserve">adrenal gland| ascites| bladder| blood| bone| bone marrow| brain| cervix| connective tissue| ear| embryonic tissue| esophagus| eye| heart| intestine| kidney| larynx| liver| lung| lymph| lymph node| mammary gland| mouth| muscle| nerve| ovary| pancreas| pharynx| placenta| prostate| salivary gland| skin| spleen| stomach| testis| thymus| thyroid| tonsil| trachea| uterus| vascular| bladder carcinoma| breast (mammary gland) tumor| cervical tumor| chondrosarcoma| colorectal tumor| esophageal tumor| gastrointestinal tumor| germ cell tumor| glioma| head and neck tumor| kidney tumor| leukemia| liver tumor| lung tumor| lymphoma| non-neoplasia| normal| ovarian tumor| pancreatic tumor| primitive neuroectodermal tumor of the CNS| prostate cancer| retinoblastoma| soft tissue/muscle tissue tumor| uterine tumor|embryoid body| blastocyst| fetus| neonate| infant| juvenile| adult </t>
  </si>
  <si>
    <t xml:space="preserve">P25063 </t>
  </si>
  <si>
    <t xml:space="preserve">response to hypoxia  // cell activation  // regulation of cytokine-mediated signaling pathway  // response to molecule of bacterial origin  // immune response-regulating cell surface receptor signaling pathway  // positive regulation of cytosolic calcium ion concentration  // axon guidance  // Wnt signaling pathway  // single organismal cell-cell adhesion  // cell migration  // regulation of epithelial cell differentiation  // T cell costimulation  // B cell receptor transport into membrane raft  // chemokine receptor transport out of membrane raft  // negative regulation of transforming growth factor beta3 production  // positive regulation of activated T cell proliferation  // regulation of phosphorylation  // cholesterol homeostasis  // positive regulation of MAP kinase activity  // regulation of MAPK cascade  // response to estrogen  // respiratory burst  // positive regulation of protein tyrosine kinase activity  // glomerular visceral epithelial cell differentiation  // glomerular parietal epithelial cell differentiation  // intrinsic apoptotic signaling pathway  // positive regulation of nephron tubule epithelial cell differentiation  // cell adhesion </t>
  </si>
  <si>
    <t xml:space="preserve">plasma membrane  // cell surface  // membrane  // anchored component of membrane  // membrane raft  // membrane </t>
  </si>
  <si>
    <t xml:space="preserve">signal transducer activity  // protein binding  // protein kinase binding  // protein tyrosine kinase activator activity </t>
  </si>
  <si>
    <t xml:space="preserve">CXCR4 </t>
  </si>
  <si>
    <t xml:space="preserve">chemokine (C-X-C motif) receptor 4 </t>
  </si>
  <si>
    <t xml:space="preserve">NM_001008540 </t>
  </si>
  <si>
    <t xml:space="preserve">Homo sapiens chemokine (C-X-C motif) receptor 4 (CXCR4), transcript variant 1, mRNA. </t>
  </si>
  <si>
    <t xml:space="preserve">Hs.593413 </t>
  </si>
  <si>
    <t xml:space="preserve">adipose tissue| adrenal gland| blood| bone| bone marrow| brain| cervix| connective tissue| ear| embryonic tissue| esophagus| eye| heart| intestine| kidney| larynx| liver| lung| lymph| lymph node| mammary gland| mouth| muscle| nerve| ovary| pancreas| pharynx| pituitary gland| placenta| prostate| spleen| stomach| testis| thymus| thyroid| tonsil| trachea| umbilical cord| uterus| vascular|adrenal tumor| breast (mammary gland) tumor| cervical tumor| chondrosarcoma| colorectal tumor| gastrointestinal tumor| germ cell tumor| glioma| head and neck tumor| kidney tumor| leukemia| liver tumor| lung tumor| lymphoma| non-neoplasia| normal| ovarian tumor| pancreatic tumor| primitive neuroectodermal tumor of the CNS| soft tissue/muscle tissue tumor| uterine tumor| blastocyst| fetus| neonate| infant| juvenile| adult </t>
  </si>
  <si>
    <t xml:space="preserve">P61073 </t>
  </si>
  <si>
    <t xml:space="preserve">activation of MAPK activity  // patterning of blood vessels  // response to hypoxia  // ameboidal cell migration  // neuron migration  // dendritic cell chemotaxis  // apoptotic process  // inflammatory response  // G-protein coupled receptor signaling pathway  // positive regulation of cytosolic calcium ion concentration  // germ cell development  // brain development  // motor neuron axon guidance  // germ cell migration  // response to virus  // viral process  // calcium-mediated signaling  // entry into host cell  // regulation of cell migration  // T cell proliferation  // neutrophil activation  // myelin maintenance  // positive regulation of oligodendrocyte differentiation  // regulation of chemotaxis  // neural precursor cell proliferation  // chemokine-mediated signaling pathway  // chemokine-mediated signaling pathway  // cellular response to cytokine stimulus  // chemotaxis  // signal transduction  // G-protein coupled receptor signaling pathway  // viral process  // myelin maintenance  // generation of neurons  // positive regulation of oligodendrocyte differentiation </t>
  </si>
  <si>
    <t xml:space="preserve">cytoplasm  // lysosome  // early endosome  // late endosome  // plasma membrane  // plasma membrane  // external side of plasma membrane  // cell surface  // integral component of membrane  // cytoplasmic membrane-bounded vesicle  // cell junction  // growth cone  // cell leading edge  // cytoplasmic vesicle  // extracellular vesicular exosome  // lysosome  // endosome  // early endosome  // late endosome  // plasma membrane  // cell surface  // membrane </t>
  </si>
  <si>
    <t xml:space="preserve">virus receptor activity  // actin binding  // G-protein coupled receptor activity  // protein binding  // coreceptor activity  // C-X-C chemokine receptor activity  // cytokine binding  // ubiquitin protein ligase binding  // myosin light chain binding  // ubiquitin binding  // signal transducer activity  // G-protein coupled receptor activity  // chemokine receptor activity  // C-X-C chemokine receptor activity </t>
  </si>
  <si>
    <t xml:space="preserve">GPR183 </t>
  </si>
  <si>
    <t xml:space="preserve">G protein-coupled receptor 183 </t>
  </si>
  <si>
    <t xml:space="preserve">NM_004951 </t>
  </si>
  <si>
    <t xml:space="preserve">Homo sapiens G protein-coupled receptor 183 (GPR183), mRNA. </t>
  </si>
  <si>
    <t xml:space="preserve">Hs.784 </t>
  </si>
  <si>
    <t xml:space="preserve">blood| bone marrow| brain| connective tissue| ear| heart| intestine| kidney| liver| lung| lymph node| mammary gland| mouth| muscle| ovary| pancreas| pharynx| placenta| spleen| stomach| testis| thymus| trachea| uterus| vascular| bladder carcinoma| chondrosarcoma| gastrointestinal tumor| germ cell tumor| kidney tumor| leukemia| lung tumor| non-neoplasia| normal| pancreatic tumor| primitive neuroectodermal tumor of the CNS| uterine tumor| fetus| juvenile| adult </t>
  </si>
  <si>
    <t xml:space="preserve">P32249 </t>
  </si>
  <si>
    <t xml:space="preserve">mature B cell differentiation involved in immune response  // immune response  // humoral immune response  // G-protein coupled receptor signaling pathway  // positive regulation of B cell proliferation  // positive regulation of ERK1 and ERK2 cascade  // mature B cell differentiation involved in immune response  // immune system process  // humoral immune response  // signal transduction  // G-protein coupled receptor signaling pathway  // G-protein coupled receptor signaling pathway  // positive regulation of B cell proliferation </t>
  </si>
  <si>
    <t xml:space="preserve">plasma membrane  // integral component of plasma membrane  // plasma membrane  // membrane  // integral component of membrane </t>
  </si>
  <si>
    <t xml:space="preserve">G-protein coupled receptor activity  // oxysterol binding  // signal transducer activity  // G-protein coupled receptor activity  // oxysterol binding </t>
  </si>
  <si>
    <t xml:space="preserve">GPCRDB_Other </t>
  </si>
  <si>
    <t xml:space="preserve">PMEPA1 </t>
  </si>
  <si>
    <t xml:space="preserve">prostate transmembrane protein, androgen induced 1 </t>
  </si>
  <si>
    <t xml:space="preserve">NM_001255976 </t>
  </si>
  <si>
    <t xml:space="preserve">Homo sapiens prostate transmembrane protein, androgen induced 1 (PMEPA1), transcript variant 5, mRNA. </t>
  </si>
  <si>
    <t xml:space="preserve">Hs.517155 </t>
  </si>
  <si>
    <t xml:space="preserve">adipose tissue| adrenal gland| bladder| blood| bone| brain| cervix| connective tissue| ear| embryonic tissue| esophagus| eye| heart| intestine| kidney| larynx| liver| lung| mammary gland| mouth| muscle| nerve| ovary| pancreas| pharynx| placenta| prostate| salivary gland| skin| spleen| stomach| testis| trachea| umbilical cord| uterus| vascular|adrenal tumor| bladder carcinoma| breast (mammary gland) tumor| cervical tumor| chondrosarcoma| colorectal tumor| esophageal tumor| gastrointestinal tumor| germ cell tumor| glioma| head and neck tumor| kidney tumor| leukemia| liver tumor| lung tumor| non-neoplasia| normal| ovarian tumor| pancreatic tumor| primitive neuroectodermal tumor of the CNS| prostate cancer| retinoblastoma| skin tumor| uterine tumor|embryoid body| blastocyst| fetus| neonate| juvenile| adult </t>
  </si>
  <si>
    <t xml:space="preserve">Q969W9 </t>
  </si>
  <si>
    <t xml:space="preserve">transforming growth factor beta receptor signaling pathway  // negative regulation of transforming growth factor beta receptor signaling pathway  // androgen receptor signaling pathway </t>
  </si>
  <si>
    <t xml:space="preserve">plasma membrane  // integral component of membrane  // early endosome membrane  // plasma membrane  // membrane  // integral component of membrane </t>
  </si>
  <si>
    <t xml:space="preserve">WW domain binding </t>
  </si>
  <si>
    <t xml:space="preserve">TSPAN13 </t>
  </si>
  <si>
    <t xml:space="preserve">tetraspanin 13 </t>
  </si>
  <si>
    <t xml:space="preserve">NM_014399 </t>
  </si>
  <si>
    <t xml:space="preserve">Homo sapiens tetraspanin 13 (TSPAN13), mRNA. </t>
  </si>
  <si>
    <t xml:space="preserve">Hs.364544 </t>
  </si>
  <si>
    <t xml:space="preserve">adipose tissue| adrenal gland| ascites| bladder| blood| bone| bone marrow| brain| cervix| connective tissue| embryonic tissue| esophagus| eye| heart| intestine| kidney| larynx| liver| lung| mammary gland| mouth| muscle| nerve| ovary| pancreas| pharynx| pituitary gland| placenta| prostate| salivary gland| skin| spleen| stomach| testis| thymus| tonsil| trachea| uterus| vascular|adrenal tumor| bladder carcinoma| breast (mammary gland) tumor| cervical tumor| chondrosarcoma| colorectal tumor| esophageal tumor| gastrointestinal tumor| germ cell tumor| glioma| head and neck tumor| kidney tumor| leukemia| liver tumor| lung tumor| non-neoplasia| normal| ovarian tumor| pancreatic tumor| primitive neuroectodermal tumor of the CNS| prostate cancer| retinoblastoma| skin tumor| soft tissue/muscle tissue tumor| uterine tumor|embryoid body| blastocyst| fetus| infant| juvenile| adult </t>
  </si>
  <si>
    <t xml:space="preserve">O95857 </t>
  </si>
  <si>
    <t xml:space="preserve">integral component of plasma membrane  // membrane  // membrane  // integral component of membrane </t>
  </si>
  <si>
    <t xml:space="preserve">DRAXIN </t>
  </si>
  <si>
    <t xml:space="preserve">dorsal inhibitory axon guidance protein </t>
  </si>
  <si>
    <t xml:space="preserve">NM_198545 </t>
  </si>
  <si>
    <t xml:space="preserve">Homo sapiens dorsal inhibitory axon guidance protein (DRAXIN), mRNA. </t>
  </si>
  <si>
    <t xml:space="preserve">Hs.632364  // Hs.733197 </t>
  </si>
  <si>
    <t xml:space="preserve">ascites| brain| embryonic tissue| intestine| ovary| pancreas| testis| uterus| gastrointestinal tumor| germ cell tumor| normal| pancreatic tumor| primitive neuroectodermal tumor of the CNS|embryoid body| blastocyst| fetus| infant| adult  // brain| eye| stomach| uterus| gastrointestinal tumor| germ cell tumor| glioma| normal| uterine tumor| fetus| adult </t>
  </si>
  <si>
    <t xml:space="preserve">Q8NBI3 </t>
  </si>
  <si>
    <t xml:space="preserve">axon guidance  // Wnt signaling pathway  // dorsal spinal cord development  // commissural neuron differentiation in spinal cord  // forebrain development  // negative regulation of canonical Wnt signaling pathway  // multicellular organismal development  // axon guidance  // dorsal spinal cord development  // commissural neuron differentiation in spinal cord  // forebrain development  // negative regulation of canonical Wnt signaling pathway </t>
  </si>
  <si>
    <t xml:space="preserve">extracellular region  // extracellular region </t>
  </si>
  <si>
    <t xml:space="preserve">AREG </t>
  </si>
  <si>
    <t xml:space="preserve">amphiregulin </t>
  </si>
  <si>
    <t xml:space="preserve">NM_001657 </t>
  </si>
  <si>
    <t xml:space="preserve">Homo sapiens amphiregulin (AREG), mRNA. </t>
  </si>
  <si>
    <t xml:space="preserve">Hs.270833 </t>
  </si>
  <si>
    <t xml:space="preserve">blood| bone marrow| brain| cervix| esophagus| intestine| liver| lung| lymph node| mammary gland| placenta| prostate| skin| stomach| testis| trachea| uterus| vascular| breast (mammary gland) tumor| cervical tumor| colorectal tumor| esophageal tumor| gastrointestinal tumor| liver tumor| lung tumor| normal| prostate cancer| adult </t>
  </si>
  <si>
    <t xml:space="preserve">P15514 </t>
  </si>
  <si>
    <t xml:space="preserve">epidermal growth factor receptor signaling pathway  // G-protein coupled receptor signaling pathway  // cell-cell signaling  // cell proliferation  // positive regulation of DNA replication </t>
  </si>
  <si>
    <t xml:space="preserve">extracellular space  // cell surface  // integral component of membrane  // extracellular space  // extracellular space  // membrane </t>
  </si>
  <si>
    <t xml:space="preserve">cytokine activity  // protein binding  // growth factor activity  // growth factor activity </t>
  </si>
  <si>
    <t xml:space="preserve">ADAMTS5 </t>
  </si>
  <si>
    <t xml:space="preserve">ADAM metallopeptidase with thrombospondin type 1 motif, 5 </t>
  </si>
  <si>
    <t xml:space="preserve">NM_007038 </t>
  </si>
  <si>
    <t xml:space="preserve">Homo sapiens ADAM metallopeptidase with thrombospondin type 1 motif, 5 (ADAMTS5), mRNA. </t>
  </si>
  <si>
    <t xml:space="preserve">Hs.58324 </t>
  </si>
  <si>
    <t xml:space="preserve">adipose tissue| brain| cervix| connective tissue| ear| embryonic tissue| eye| heart| intestine| kidney| liver| lung| mammary gland| muscle| ovary| pancreas| placenta| prostate| skin| spleen| testis| trachea| uterus| cervical tumor| colorectal tumor| non-neoplasia| normal| ovarian tumor| soft tissue/muscle tissue tumor| uterine tumor| fetus| neonate| adult </t>
  </si>
  <si>
    <t xml:space="preserve">Q9UNA0 </t>
  </si>
  <si>
    <t xml:space="preserve">proteolysis  // extracellular matrix disassembly  // extracellular matrix organization  // proteolysis </t>
  </si>
  <si>
    <t xml:space="preserve">extracellular region  // proteinaceous extracellular matrix  // extracellular region  // proteinaceous extracellular matrix  // extracellular matrix </t>
  </si>
  <si>
    <t xml:space="preserve">metalloendopeptidase activity  // integrin binding  // protein binding  // metallopeptidase activity  // zinc ion binding  // peptidase activity  // metallopeptidase activity  // hydrolase activity  // metal ion binding </t>
  </si>
  <si>
    <t xml:space="preserve">COMP </t>
  </si>
  <si>
    <t xml:space="preserve">cartilage oligomeric matrix protein </t>
  </si>
  <si>
    <t xml:space="preserve">NM_000095 </t>
  </si>
  <si>
    <t xml:space="preserve">Homo sapiens cartilage oligomeric matrix protein (COMP), mRNA. </t>
  </si>
  <si>
    <t xml:space="preserve">Hs.1584 </t>
  </si>
  <si>
    <t xml:space="preserve">adipose tissue| bladder| bone| brain| connective tissue| embryonic tissue| heart| intestine| larynx| liver| lung| mammary gland| mouth| ovary| pancreas| placenta| prostate| skin| stomach| testis| trachea| uterus| vascular| breast (mammary gland) tumor| chondrosarcoma| germ cell tumor| head and neck tumor| leukemia| liver tumor| non-neoplasia| normal| pancreatic tumor| primitive neuroectodermal tumor of the CNS| uterine tumor|embryoid body| fetus| juvenile| adult </t>
  </si>
  <si>
    <t xml:space="preserve">P49747 </t>
  </si>
  <si>
    <t xml:space="preserve">skeletal system development  // growth plate cartilage development  // apoptotic process  // cell adhesion  // organ morphogenesis  // extracellular matrix organization  // negative regulation of apoptotic process  // limb development  // extracellular matrix organization </t>
  </si>
  <si>
    <t xml:space="preserve">extracellular region  // proteinaceous extracellular matrix  // extracellular space  // extracellular matrix  // extracellular vesicular exosome  // extracellular region  // proteinaceous extracellular matrix </t>
  </si>
  <si>
    <t xml:space="preserve">protease binding  // extracellular matrix structural constituent  // calcium ion binding  // protein binding  // collagen binding  // heparin binding  // heparan sulfate proteoglycan binding  // extracellular matrix structural constituent  // calcium ion binding  // calcium ion binding  // heparin binding </t>
  </si>
  <si>
    <t xml:space="preserve">MMP13 </t>
  </si>
  <si>
    <t xml:space="preserve">matrix metallopeptidase 13 (collagenase 3) </t>
  </si>
  <si>
    <t xml:space="preserve">NM_002427 </t>
  </si>
  <si>
    <t xml:space="preserve">Homo sapiens matrix metallopeptidase 13 (collagenase 3) (MMP13), mRNA. </t>
  </si>
  <si>
    <t xml:space="preserve">Hs.2936 </t>
  </si>
  <si>
    <t xml:space="preserve">bone| bone marrow| brain| connective tissue| ear| embryonic tissue| esophagus| intestine| lung| mouth| pituitary gland| prostate| thyroid| trachea| chondrosarcoma| esophageal tumor| head and neck tumor| leukemia| non-neoplasia| normal| prostate cancer| soft tissue/muscle tissue tumor| fetus| adult </t>
  </si>
  <si>
    <t xml:space="preserve">P45452 </t>
  </si>
  <si>
    <t xml:space="preserve">proteolysis  // extracellular matrix disassembly  // extracellular matrix disassembly  // extracellular matrix organization  // bone mineralization  // collagen catabolic process  // collagen catabolic process  // cellular protein metabolic process  // cartilage development  // bone morphogenesis  // proteolysis  // collagen catabolic process </t>
  </si>
  <si>
    <t xml:space="preserve">extracellular region  // proteinaceous extracellular matrix  // extracellular space  // extracellular region  // extracellular matrix  // collagen trimer </t>
  </si>
  <si>
    <t xml:space="preserve">metalloendopeptidase activity  // calcium ion binding  // collagen binding  // zinc ion binding  // metalloendopeptidase activity  // metalloendopeptidase activity  // calcium ion binding  // peptidase activity  // metallopeptidase activity  // zinc ion binding  // zinc ion binding  // hydrolase activity  // metal ion binding </t>
  </si>
  <si>
    <t xml:space="preserve">Matrix_Metalloproteinases </t>
  </si>
  <si>
    <t xml:space="preserve">PRL </t>
  </si>
  <si>
    <t xml:space="preserve">prolactin </t>
  </si>
  <si>
    <t xml:space="preserve">NM_000948 </t>
  </si>
  <si>
    <t xml:space="preserve">Homo sapiens prolactin (PRL), transcript variant 1, mRNA. </t>
  </si>
  <si>
    <t xml:space="preserve">Hs.1905  // Hs.735971 </t>
  </si>
  <si>
    <t xml:space="preserve">brain| connective tissue| eye| heart| muscle| pituitary gland| placenta| testis| uterus| germ cell tumor| head and neck tumor| normal| soft tissue/muscle tissue tumor| fetus| adult  // testis| germ cell tumor </t>
  </si>
  <si>
    <t xml:space="preserve">P01236 </t>
  </si>
  <si>
    <t xml:space="preserve">cell surface receptor signaling pathway  // female pregnancy  // lactation  // cell proliferation  // regulation of multicellular organism growth  // positive regulation of JAK-STAT cascade  // JAK-STAT cascade involved in growth hormone signaling pathway </t>
  </si>
  <si>
    <t xml:space="preserve">prolactin receptor binding  // hormone activity  // protein binding </t>
  </si>
  <si>
    <t xml:space="preserve">Prostaglandin_synthesis_regulation </t>
  </si>
  <si>
    <t xml:space="preserve">NOX4 </t>
  </si>
  <si>
    <t xml:space="preserve">NADPH oxidase 4 </t>
  </si>
  <si>
    <t xml:space="preserve">NM_001143836 </t>
  </si>
  <si>
    <t xml:space="preserve">Homo sapiens NADPH oxidase 4 (NOX4), transcript variant NOX4B, mRNA. </t>
  </si>
  <si>
    <t xml:space="preserve">Hs.371036 </t>
  </si>
  <si>
    <t xml:space="preserve">brain| connective tissue| embryonic tissue| eye| intestine| kidney| mammary gland| mouth| ovary| pancreas| placenta| stomach| testis| uterus| vascular| breast (mammary gland) tumor| gastrointestinal tumor| germ cell tumor| glioma| head and neck tumor| non-neoplasia| normal| pancreatic tumor| soft tissue/muscle tissue tumor| uterine tumor|embryoid body| blastocyst| fetus| adult </t>
  </si>
  <si>
    <t xml:space="preserve">Q9NPH5 </t>
  </si>
  <si>
    <t xml:space="preserve">cell morphogenesis  // response to hypoxia  // inflammatory response  // cell aging  // negative regulation of cell proliferation  // positive regulation of smooth muscle cell migration  // cardiocyte differentiation  // superoxide anion generation  // positive regulation of apoptotic process  // positive regulation of MAP kinase activity  // bone resorption  // homocysteine metabolic process  // positive regulation of stress fiber assembly  // positive regulation of protein kinase B signaling  // oxidation-reduction process  // positive regulation of ERK1 and ERK2 cascade  // cellular response to cAMP  // cellular response to glucose stimulus  // cellular response to gamma radiation  // cellular response to transforming growth factor beta stimulus  // reactive oxygen species metabolic process  // positive regulation of reactive oxygen species metabolic process  // positive regulation of DNA biosynthetic process  // cell morphogenesis  // superoxide metabolic process  // aging  // cell aging  // negative regulation of cell proliferation  // superoxide anion generation  // oxidation-reduction process </t>
  </si>
  <si>
    <t xml:space="preserve">nucleolus  // mitochondrion  // endoplasmic reticulum membrane  // focal adhesion  // integral component of membrane  // apical plasma membrane  // NADPH oxidase complex  // perinuclear region of cytoplasm  // nucleus  // endoplasmic reticulum  // plasma membrane  // membrane  // integral component of membrane  // cell junction  // cell periphery </t>
  </si>
  <si>
    <t xml:space="preserve">nucleotide binding  // electron carrier activity  // NAD(P)H oxidase activity  // superoxide-generating NADPH oxidase activity  // oxygen sensor activity  // heme binding  // flavin adenine dinucleotide binding  // modified amino acid binding  // NAD(P)H oxidase activity  // oxidoreductase activity  // oxidoreductase activity, acting on NAD(P)H, oxygen as acceptor </t>
  </si>
  <si>
    <t xml:space="preserve">NM_001143837 </t>
  </si>
  <si>
    <t xml:space="preserve">Homo sapiens NADPH oxidase 4 (NOX4), transcript variant 3, mRNA. </t>
  </si>
  <si>
    <t xml:space="preserve">MMP10 </t>
  </si>
  <si>
    <t xml:space="preserve">matrix metallopeptidase 10 (stromelysin 2) </t>
  </si>
  <si>
    <t xml:space="preserve">NM_002425 </t>
  </si>
  <si>
    <t xml:space="preserve">Homo sapiens matrix metallopeptidase 10 (stromelysin 2) (MMP10), mRNA. </t>
  </si>
  <si>
    <t xml:space="preserve">Hs.2258 </t>
  </si>
  <si>
    <t xml:space="preserve">brain| esophagus| intestine| larynx| liver| lung| mouth| muscle| ovary| pancreas| pharynx| skin| thyroid| uterus| vascular| esophageal tumor| gastrointestinal tumor| germ cell tumor| glioma| head and neck tumor| liver tumor| lung tumor| normal| ovarian tumor| uterine tumor| fetus| adult </t>
  </si>
  <si>
    <t xml:space="preserve">P09238 </t>
  </si>
  <si>
    <t xml:space="preserve">proteolysis  // extracellular matrix disassembly  // extracellular matrix organization  // regulation of cell migration  // collagen catabolic process  // proteolysis  // collagen catabolic process </t>
  </si>
  <si>
    <t xml:space="preserve">extracellular region  // proteinaceous extracellular matrix  // extracellular space  // extracellular region  // proteinaceous extracellular matrix  // extracellular matrix </t>
  </si>
  <si>
    <t xml:space="preserve">metalloendopeptidase activity  // calcium ion binding  // zinc ion binding  // metalloendopeptidase activity  // peptidase activity  // metallopeptidase activity  // zinc ion binding  // hydrolase activity  // metal ion binding </t>
  </si>
  <si>
    <t xml:space="preserve">PRG4 </t>
  </si>
  <si>
    <t xml:space="preserve">proteoglycan 4 </t>
  </si>
  <si>
    <t xml:space="preserve">NM_001127708 </t>
  </si>
  <si>
    <t xml:space="preserve">Homo sapiens proteoglycan 4 (PRG4), transcript variant B, mRNA. </t>
  </si>
  <si>
    <t xml:space="preserve">Hs.647723 </t>
  </si>
  <si>
    <t xml:space="preserve">adipose tissue| brain| cervix| connective tissue| embryonic tissue| eye| heart| intestine| liver| lung| pancreas| placenta| spleen| stomach| testis| thymus| vascular| cervical tumor| chondrosarcoma| colorectal tumor| gastrointestinal tumor| liver tumor| non-neoplasia| normal| soft tissue/muscle tissue tumor| fetus| adult </t>
  </si>
  <si>
    <t xml:space="preserve">Q92954 </t>
  </si>
  <si>
    <t xml:space="preserve">receptor-mediated endocytosis  // immune response  // cell proliferation  // regulation of cell proliferation  // negative regulation of interleukin-6 biosynthetic process  // hematopoietic stem cell proliferation </t>
  </si>
  <si>
    <t xml:space="preserve">extracellular space  // extracellular region </t>
  </si>
  <si>
    <t xml:space="preserve">scavenger receptor activity  // polysaccharide binding  // metal ion binding </t>
  </si>
  <si>
    <t xml:space="preserve">IL33 </t>
  </si>
  <si>
    <t xml:space="preserve">interleukin 33 </t>
  </si>
  <si>
    <t xml:space="preserve">NM_001199640 </t>
  </si>
  <si>
    <t xml:space="preserve">Homo sapiens interleukin 33 (IL33), transcript variant 2, mRNA. </t>
  </si>
  <si>
    <t xml:space="preserve">Hs.731660 </t>
  </si>
  <si>
    <t xml:space="preserve">adipose tissue| adrenal gland| brain| connective tissue| eye| heart| intestine| kidney| larynx| liver| lung| mammary gland| mouth| muscle| ovary| pancreas| pharynx| pituitary gland| placenta| prostate| skin| stomach| thymus| trachea| uterus| vascular| breast (mammary gland) tumor| chondrosarcoma| colorectal tumor| gastrointestinal tumor| germ cell tumor| head and neck tumor| non-neoplasia| normal| ovarian tumor| pancreatic tumor| soft tissue/muscle tissue tumor| uterine tumor| fetus| adult </t>
  </si>
  <si>
    <t xml:space="preserve">O95760 </t>
  </si>
  <si>
    <t xml:space="preserve">negative regulation of leukocyte migration  // negative regulation of T-helper 1 type immune response  // positive regulation of type 2 immune response  // transcription, DNA-templated  // negative regulation of interferon-gamma production  // positive regulation of interleukin-13 production  // positive regulation of interleukin-4 production  // positive regulation of interleukin-5 production  // positive regulation of interleukin-6 production  // positive regulation of macrophage activation  // positive regulation of transcription from RNA polymerase II promoter  // positive regulation of inflammatory response  // positive regulation of immunoglobulin secretion  // negative regulation of immunoglobulin secretion  // positive regulation of chemokine secretion  // positive regulation of gene expression  // positive regulation of transcription from RNA polymerase II promoter  // positive regulation of inflammatory response </t>
  </si>
  <si>
    <t xml:space="preserve">extracellular space  // nucleus  // chromosome  // transport vesicle  // extracellular region  // cytoplasmic vesicle </t>
  </si>
  <si>
    <t xml:space="preserve">cytokine activity  // protein binding  // cytokine activity </t>
  </si>
  <si>
    <t xml:space="preserve">IL11 </t>
  </si>
  <si>
    <t xml:space="preserve">interleukin 11 </t>
  </si>
  <si>
    <t xml:space="preserve">NM_000641 </t>
  </si>
  <si>
    <t xml:space="preserve">Homo sapiens interleukin 11 (IL11), transcript variant 1, mRNA. </t>
  </si>
  <si>
    <t xml:space="preserve">Hs.467304 </t>
  </si>
  <si>
    <t xml:space="preserve">brain| connective tissue| embryonic tissue| intestine| kidney| pancreas| prostate| skin| stomach| vascular| gastrointestinal tumor| germ cell tumor| glioma| normal| prostate cancer| soft tissue/muscle tissue tumor|embryoid body| adult </t>
  </si>
  <si>
    <t xml:space="preserve">P20809 </t>
  </si>
  <si>
    <t xml:space="preserve">cell-cell signaling  // positive regulation of cell proliferation  // B cell differentiation  // megakaryocyte differentiation  // positive regulation of peptidyl-serine phosphorylation  // positive regulation of MAPK cascade  // fat cell differentiation  // positive regulation of transcription from RNA polymerase II promoter  // negative regulation of hormone secretion  // positive regulation of peptidyl-tyrosine phosphorylation  // positive regulation of cell proliferation </t>
  </si>
  <si>
    <t xml:space="preserve">extracellular region  // extracellular space  // cytoplasm  // extracellular region </t>
  </si>
  <si>
    <t xml:space="preserve">cytokine activity  // interleukin-11 receptor binding  // growth factor activity  // interleukin-11 receptor binding  // growth factor activity </t>
  </si>
  <si>
    <t>Fold change</t>
  </si>
  <si>
    <t>ABL</t>
  </si>
  <si>
    <t>ABL + SB431542</t>
  </si>
  <si>
    <t>Gene Symbol</t>
  </si>
  <si>
    <t>Gene Assign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8">
    <font>
      <sz val="12"/>
      <color theme="1"/>
      <name val="Calibri"/>
      <family val="2"/>
      <scheme val="minor"/>
    </font>
    <font>
      <sz val="11"/>
      <name val="Calibri"/>
      <scheme val="minor"/>
    </font>
    <font>
      <sz val="11"/>
      <color rgb="FFFF0000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Calibri"/>
      <family val="2"/>
    </font>
    <font>
      <b/>
      <sz val="12"/>
      <color theme="1"/>
      <name val="Calibri"/>
      <family val="2"/>
    </font>
    <font>
      <b/>
      <sz val="12"/>
      <color theme="1"/>
      <name val="Calibri (Body)_x0000_"/>
    </font>
  </fonts>
  <fills count="5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0.7999816888943144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1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23">
    <xf numFmtId="0" fontId="0" fillId="0" borderId="0" xfId="0"/>
    <xf numFmtId="1" fontId="0" fillId="2" borderId="0" xfId="0" applyNumberFormat="1" applyFill="1" applyAlignment="1">
      <alignment horizontal="center"/>
    </xf>
    <xf numFmtId="1" fontId="0" fillId="0" borderId="0" xfId="0" applyNumberFormat="1" applyAlignment="1">
      <alignment horizontal="center"/>
    </xf>
    <xf numFmtId="164" fontId="1" fillId="3" borderId="0" xfId="0" applyNumberFormat="1" applyFont="1" applyFill="1" applyAlignment="1">
      <alignment horizontal="center"/>
    </xf>
    <xf numFmtId="165" fontId="0" fillId="3" borderId="0" xfId="0" applyNumberFormat="1" applyFill="1" applyAlignment="1">
      <alignment horizontal="center"/>
    </xf>
    <xf numFmtId="164" fontId="0" fillId="3" borderId="0" xfId="0" applyNumberFormat="1" applyFill="1" applyAlignment="1">
      <alignment horizontal="center"/>
    </xf>
    <xf numFmtId="164" fontId="0" fillId="2" borderId="0" xfId="0" applyNumberFormat="1" applyFill="1" applyAlignment="1">
      <alignment horizontal="center"/>
    </xf>
    <xf numFmtId="164" fontId="0" fillId="0" borderId="0" xfId="0" applyNumberFormat="1" applyAlignment="1">
      <alignment horizontal="center"/>
    </xf>
    <xf numFmtId="164" fontId="0" fillId="4" borderId="0" xfId="0" applyNumberFormat="1" applyFill="1" applyAlignment="1">
      <alignment horizontal="center"/>
    </xf>
    <xf numFmtId="0" fontId="2" fillId="0" borderId="0" xfId="0" applyFont="1"/>
    <xf numFmtId="1" fontId="2" fillId="2" borderId="0" xfId="0" applyNumberFormat="1" applyFont="1" applyFill="1" applyAlignment="1">
      <alignment horizontal="center"/>
    </xf>
    <xf numFmtId="1" fontId="2" fillId="0" borderId="0" xfId="0" applyNumberFormat="1" applyFont="1" applyAlignment="1">
      <alignment horizontal="center"/>
    </xf>
    <xf numFmtId="165" fontId="2" fillId="3" borderId="0" xfId="0" applyNumberFormat="1" applyFont="1" applyFill="1" applyAlignment="1">
      <alignment horizontal="center"/>
    </xf>
    <xf numFmtId="164" fontId="2" fillId="3" borderId="0" xfId="0" applyNumberFormat="1" applyFont="1" applyFill="1" applyAlignment="1">
      <alignment horizontal="center"/>
    </xf>
    <xf numFmtId="164" fontId="2" fillId="2" borderId="0" xfId="0" applyNumberFormat="1" applyFont="1" applyFill="1" applyAlignment="1">
      <alignment horizontal="center"/>
    </xf>
    <xf numFmtId="164" fontId="2" fillId="0" borderId="0" xfId="0" applyNumberFormat="1" applyFont="1" applyAlignment="1">
      <alignment horizontal="center"/>
    </xf>
    <xf numFmtId="164" fontId="2" fillId="4" borderId="0" xfId="0" applyNumberFormat="1" applyFont="1" applyFill="1" applyAlignment="1">
      <alignment horizontal="center"/>
    </xf>
    <xf numFmtId="0" fontId="0" fillId="0" borderId="1" xfId="0" applyBorder="1"/>
    <xf numFmtId="0" fontId="5" fillId="0" borderId="1" xfId="0" applyFont="1" applyBorder="1" applyAlignment="1">
      <alignment horizontal="center"/>
    </xf>
    <xf numFmtId="0" fontId="5" fillId="0" borderId="1" xfId="0" applyFont="1" applyBorder="1"/>
    <xf numFmtId="0" fontId="6" fillId="0" borderId="1" xfId="0" applyFont="1" applyBorder="1" applyAlignment="1">
      <alignment horizontal="center"/>
    </xf>
    <xf numFmtId="0" fontId="7" fillId="0" borderId="0" xfId="0" applyFont="1"/>
    <xf numFmtId="0" fontId="6" fillId="0" borderId="0" xfId="0" applyFont="1"/>
  </cellXfs>
  <cellStyles count="1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L47"/>
  <sheetViews>
    <sheetView tabSelected="1" topLeftCell="R3" workbookViewId="0">
      <selection activeCell="Z3" sqref="Z3"/>
    </sheetView>
  </sheetViews>
  <sheetFormatPr baseColWidth="10" defaultRowHeight="16"/>
  <cols>
    <col min="1" max="1" width="0" hidden="1" customWidth="1"/>
    <col min="2" max="17" width="10.83203125" hidden="1" customWidth="1"/>
    <col min="18" max="18" width="18.83203125" customWidth="1"/>
    <col min="19" max="19" width="14.1640625" hidden="1" customWidth="1"/>
    <col min="20" max="20" width="15.6640625" customWidth="1"/>
    <col min="21" max="23" width="10.83203125" hidden="1" customWidth="1"/>
    <col min="24" max="24" width="3.5" hidden="1" customWidth="1"/>
    <col min="25" max="25" width="13.83203125" customWidth="1"/>
    <col min="26" max="26" width="57.1640625" customWidth="1"/>
    <col min="27" max="34" width="0" hidden="1" customWidth="1"/>
    <col min="35" max="35" width="31" hidden="1" customWidth="1"/>
    <col min="36" max="39" width="0" hidden="1" customWidth="1"/>
  </cols>
  <sheetData>
    <row r="1" spans="1:38" hidden="1">
      <c r="A1">
        <v>16656885</v>
      </c>
      <c r="B1" s="1">
        <v>18.164289116936185</v>
      </c>
      <c r="C1" s="2">
        <v>12.747867288175426</v>
      </c>
      <c r="D1" s="3">
        <f t="shared" ref="D1:D2" si="0">C1/B1</f>
        <v>0.70180931420484016</v>
      </c>
      <c r="E1" s="2">
        <v>6.0602234956974721</v>
      </c>
      <c r="F1" s="4">
        <f t="shared" ref="F1:F2" si="1">E1/B1</f>
        <v>0.33363394827529946</v>
      </c>
      <c r="G1" s="1">
        <v>16.548631359664395</v>
      </c>
      <c r="H1" s="2">
        <v>10.123645574120321</v>
      </c>
      <c r="I1" s="5">
        <f t="shared" ref="I1:I2" si="2">H1/G1</f>
        <v>0.61175122909533641</v>
      </c>
      <c r="J1" s="2">
        <v>20.225928107038502</v>
      </c>
      <c r="K1" s="2">
        <v>11.014438154051696</v>
      </c>
      <c r="L1" s="2">
        <v>31.610829754227463</v>
      </c>
      <c r="M1" s="1">
        <v>6.661268801441306</v>
      </c>
      <c r="N1" s="2">
        <v>19.761793761823608</v>
      </c>
      <c r="O1" s="5">
        <f t="shared" ref="O1:O2" si="3">N1/M1</f>
        <v>2.9666711179029028</v>
      </c>
      <c r="P1" s="6">
        <v>2.8906661537892551</v>
      </c>
      <c r="Q1" s="7">
        <v>28.97490447854873</v>
      </c>
      <c r="R1" s="5">
        <f t="shared" ref="R1:R2" si="4">Q1/P1</f>
        <v>10.023608032552193</v>
      </c>
      <c r="S1" s="7">
        <v>6.8204456099883082</v>
      </c>
      <c r="T1" s="8">
        <f t="shared" ref="T1:T2" si="5">S1/P1</f>
        <v>2.3594719165503313</v>
      </c>
      <c r="U1" s="6">
        <v>28.747806990466994</v>
      </c>
      <c r="V1" s="7">
        <v>3.99732811723903</v>
      </c>
      <c r="W1" s="5">
        <f t="shared" ref="W1:W2" si="6">V1/U1</f>
        <v>0.13904810612387153</v>
      </c>
      <c r="X1">
        <v>-6662743.5686110901</v>
      </c>
      <c r="Y1" t="s">
        <v>0</v>
      </c>
      <c r="Z1" t="s">
        <v>0</v>
      </c>
      <c r="AA1" t="s">
        <v>1</v>
      </c>
      <c r="AB1" t="s">
        <v>1</v>
      </c>
      <c r="AC1" t="s">
        <v>2</v>
      </c>
      <c r="AD1" t="s">
        <v>0</v>
      </c>
      <c r="AE1" t="s">
        <v>0</v>
      </c>
      <c r="AF1" t="s">
        <v>0</v>
      </c>
      <c r="AG1" t="s">
        <v>0</v>
      </c>
      <c r="AH1" t="s">
        <v>0</v>
      </c>
      <c r="AI1" t="s">
        <v>0</v>
      </c>
      <c r="AJ1" t="s">
        <v>0</v>
      </c>
      <c r="AK1" t="s">
        <v>0</v>
      </c>
      <c r="AL1" t="s">
        <v>0</v>
      </c>
    </row>
    <row r="2" spans="1:38" hidden="1">
      <c r="A2">
        <v>16656761</v>
      </c>
      <c r="B2" s="1">
        <v>13.540029715490901</v>
      </c>
      <c r="C2" s="2">
        <v>2.7638608820226516</v>
      </c>
      <c r="D2" s="3">
        <f t="shared" si="0"/>
        <v>0.20412517107407591</v>
      </c>
      <c r="E2" s="2">
        <v>17.048867454508787</v>
      </c>
      <c r="F2" s="4">
        <f t="shared" si="1"/>
        <v>1.2591454976648604</v>
      </c>
      <c r="G2" s="1">
        <v>31.879652535531054</v>
      </c>
      <c r="H2" s="2">
        <v>26.529728384636527</v>
      </c>
      <c r="I2" s="5">
        <f t="shared" si="2"/>
        <v>0.83218373710529503</v>
      </c>
      <c r="J2" s="2">
        <v>2.3871876880376313</v>
      </c>
      <c r="K2" s="2">
        <v>14.982993623378016</v>
      </c>
      <c r="L2" s="2">
        <v>60.954676293107198</v>
      </c>
      <c r="M2" s="1">
        <v>5.4931131136576532</v>
      </c>
      <c r="N2" s="2">
        <v>4.8967040357629994</v>
      </c>
      <c r="O2" s="5">
        <f t="shared" si="3"/>
        <v>0.89142603373453422</v>
      </c>
      <c r="P2" s="6">
        <v>6.2642595946071795</v>
      </c>
      <c r="Q2" s="7">
        <v>63.14217274278861</v>
      </c>
      <c r="R2" s="5">
        <f t="shared" si="4"/>
        <v>10.079750334284821</v>
      </c>
      <c r="S2" s="7">
        <v>2.8056246282863575</v>
      </c>
      <c r="T2" s="8">
        <f t="shared" si="5"/>
        <v>0.44787809092421449</v>
      </c>
      <c r="U2" s="6">
        <v>19.832738593339617</v>
      </c>
      <c r="V2" s="7">
        <v>4.9762259713255919</v>
      </c>
      <c r="W2" s="5">
        <f t="shared" si="6"/>
        <v>0.25090967381563467</v>
      </c>
      <c r="X2">
        <v>-6662685.3290496301</v>
      </c>
      <c r="Y2" t="s">
        <v>0</v>
      </c>
      <c r="Z2" t="s">
        <v>0</v>
      </c>
      <c r="AA2" t="s">
        <v>1</v>
      </c>
      <c r="AB2" t="s">
        <v>1</v>
      </c>
      <c r="AC2" t="s">
        <v>2</v>
      </c>
      <c r="AD2" t="s">
        <v>0</v>
      </c>
      <c r="AE2" t="s">
        <v>0</v>
      </c>
      <c r="AF2" t="s">
        <v>0</v>
      </c>
      <c r="AG2" t="s">
        <v>0</v>
      </c>
      <c r="AH2" t="s">
        <v>0</v>
      </c>
      <c r="AI2" t="s">
        <v>0</v>
      </c>
      <c r="AJ2" t="s">
        <v>0</v>
      </c>
      <c r="AK2" t="s">
        <v>0</v>
      </c>
      <c r="AL2" t="s">
        <v>0</v>
      </c>
    </row>
    <row r="3" spans="1:38">
      <c r="R3" s="20" t="s">
        <v>379</v>
      </c>
      <c r="S3" s="18"/>
      <c r="T3" s="20" t="s">
        <v>379</v>
      </c>
      <c r="Y3" s="21" t="s">
        <v>382</v>
      </c>
      <c r="Z3" s="22" t="s">
        <v>383</v>
      </c>
    </row>
    <row r="4" spans="1:38">
      <c r="R4" s="18" t="s">
        <v>380</v>
      </c>
      <c r="S4" s="19"/>
      <c r="T4" s="19" t="s">
        <v>381</v>
      </c>
      <c r="U4" s="17"/>
      <c r="V4" s="17"/>
      <c r="W4" s="17"/>
      <c r="X4" s="17"/>
      <c r="Y4" s="17"/>
      <c r="Z4" s="17"/>
    </row>
    <row r="5" spans="1:38">
      <c r="A5" s="9">
        <v>16924620</v>
      </c>
      <c r="B5" s="10">
        <v>98.496325545299854</v>
      </c>
      <c r="C5" s="11">
        <v>61.514388591483396</v>
      </c>
      <c r="D5" s="3">
        <f>C5/B5</f>
        <v>0.62453485702055</v>
      </c>
      <c r="E5" s="11">
        <v>441.84973235148345</v>
      </c>
      <c r="F5" s="12">
        <f>E5/B5</f>
        <v>4.4859514292060618</v>
      </c>
      <c r="G5" s="10">
        <v>111.3290279454703</v>
      </c>
      <c r="H5" s="11">
        <v>84.757139889426867</v>
      </c>
      <c r="I5" s="13">
        <f>H5/G5</f>
        <v>0.76132111681547676</v>
      </c>
      <c r="J5" s="11">
        <v>4.2865679115071034</v>
      </c>
      <c r="K5" s="11">
        <v>3.8962061146866045</v>
      </c>
      <c r="L5" s="11">
        <v>5.909782355321199</v>
      </c>
      <c r="M5" s="10">
        <v>74.051856520102163</v>
      </c>
      <c r="N5" s="11">
        <v>1538.2347772431733</v>
      </c>
      <c r="O5" s="13">
        <f>N5/M5</f>
        <v>20.772399903648644</v>
      </c>
      <c r="P5" s="14">
        <v>59.568511322194546</v>
      </c>
      <c r="Q5" s="15">
        <v>1896.0088723662909</v>
      </c>
      <c r="R5" s="13">
        <f>Q5/P5</f>
        <v>31.829045753907565</v>
      </c>
      <c r="S5" s="15">
        <v>151.89925670164374</v>
      </c>
      <c r="T5" s="16">
        <f>S5/P5</f>
        <v>2.549992493182347</v>
      </c>
      <c r="U5" s="14">
        <v>73.456945408456505</v>
      </c>
      <c r="V5" s="15">
        <v>2136.5687127906922</v>
      </c>
      <c r="W5" s="13">
        <f>V5/U5</f>
        <v>29.085999981490197</v>
      </c>
      <c r="X5" s="9">
        <v>-11282965.148706701</v>
      </c>
      <c r="Y5" s="9" t="s">
        <v>286</v>
      </c>
      <c r="Z5" s="9" t="s">
        <v>287</v>
      </c>
      <c r="AA5" s="9" t="s">
        <v>288</v>
      </c>
      <c r="AB5" s="9" t="s">
        <v>6</v>
      </c>
      <c r="AC5" s="9" t="s">
        <v>289</v>
      </c>
      <c r="AD5" s="9" t="s">
        <v>290</v>
      </c>
      <c r="AE5" s="9" t="s">
        <v>291</v>
      </c>
      <c r="AF5" s="9" t="s">
        <v>288</v>
      </c>
      <c r="AG5" s="9" t="s">
        <v>292</v>
      </c>
      <c r="AH5" s="9" t="s">
        <v>293</v>
      </c>
      <c r="AI5" s="9" t="s">
        <v>294</v>
      </c>
      <c r="AJ5" s="9" t="s">
        <v>295</v>
      </c>
      <c r="AK5" s="9" t="s">
        <v>0</v>
      </c>
      <c r="AL5" s="9" t="s">
        <v>0</v>
      </c>
    </row>
    <row r="6" spans="1:38">
      <c r="A6">
        <v>16967513</v>
      </c>
      <c r="B6" s="1">
        <v>2.9393782046929817</v>
      </c>
      <c r="C6" s="2">
        <v>3.8997050191516225</v>
      </c>
      <c r="D6" s="3">
        <f>C6/B6</f>
        <v>1.3267108713419025</v>
      </c>
      <c r="E6" s="2">
        <v>28.670158991294109</v>
      </c>
      <c r="F6" s="4">
        <f>E6/B6</f>
        <v>9.7538176426291869</v>
      </c>
      <c r="G6" s="1">
        <v>3.5136122759742823</v>
      </c>
      <c r="H6" s="2">
        <v>3.6249145828591161</v>
      </c>
      <c r="I6" s="5">
        <f>H6/G6</f>
        <v>1.0316774584509245</v>
      </c>
      <c r="J6" s="2">
        <v>3.4819898559390485</v>
      </c>
      <c r="K6" s="2">
        <v>5.6459094860075201</v>
      </c>
      <c r="L6" s="2">
        <v>3.7554713706629768</v>
      </c>
      <c r="M6" s="1">
        <v>4.0516989984236895</v>
      </c>
      <c r="N6" s="2">
        <v>85.155865474150247</v>
      </c>
      <c r="O6" s="5">
        <f>N6/M6</f>
        <v>21.017322734803368</v>
      </c>
      <c r="P6" s="6">
        <v>2.8074435222273109</v>
      </c>
      <c r="Q6" s="7">
        <v>56.283494518202637</v>
      </c>
      <c r="R6" s="5">
        <f>Q6/P6</f>
        <v>20.047952549210898</v>
      </c>
      <c r="S6" s="7">
        <v>4.4094967123708368</v>
      </c>
      <c r="T6" s="8">
        <f>S6/P6</f>
        <v>1.5706448508971331</v>
      </c>
      <c r="U6" s="6">
        <v>3.0779205670038627</v>
      </c>
      <c r="V6" s="7">
        <v>89.92273433410557</v>
      </c>
      <c r="W6" s="5">
        <f>V6/U6</f>
        <v>29.215417479613183</v>
      </c>
      <c r="X6">
        <v>-11311669.153933899</v>
      </c>
      <c r="Y6" t="s">
        <v>187</v>
      </c>
      <c r="Z6" t="s">
        <v>188</v>
      </c>
      <c r="AA6" t="s">
        <v>189</v>
      </c>
      <c r="AB6" t="s">
        <v>6</v>
      </c>
      <c r="AC6" t="s">
        <v>190</v>
      </c>
      <c r="AD6" t="s">
        <v>191</v>
      </c>
      <c r="AE6" t="s">
        <v>192</v>
      </c>
      <c r="AF6" t="s">
        <v>189</v>
      </c>
      <c r="AG6" t="s">
        <v>193</v>
      </c>
      <c r="AH6" t="s">
        <v>194</v>
      </c>
      <c r="AI6" t="s">
        <v>195</v>
      </c>
      <c r="AJ6" t="s">
        <v>196</v>
      </c>
      <c r="AK6" t="s">
        <v>0</v>
      </c>
      <c r="AL6" t="s">
        <v>0</v>
      </c>
    </row>
    <row r="7" spans="1:38">
      <c r="A7">
        <v>16967853</v>
      </c>
      <c r="B7" s="1">
        <v>70.207682428938625</v>
      </c>
      <c r="C7" s="2">
        <v>106.6356481895164</v>
      </c>
      <c r="D7" s="3">
        <f>C7/B7</f>
        <v>1.5188601090407547</v>
      </c>
      <c r="E7" s="2">
        <v>136.13460198989958</v>
      </c>
      <c r="F7" s="4">
        <f>E7/B7</f>
        <v>1.9390271446104137</v>
      </c>
      <c r="G7" s="1">
        <v>76.315595260835565</v>
      </c>
      <c r="H7" s="2">
        <v>27.938274192490439</v>
      </c>
      <c r="I7" s="5">
        <f>H7/G7</f>
        <v>0.36608866244181804</v>
      </c>
      <c r="J7" s="2">
        <v>652.91075677990727</v>
      </c>
      <c r="K7" s="2">
        <v>542.04957725312579</v>
      </c>
      <c r="L7" s="2">
        <v>641.76975927258582</v>
      </c>
      <c r="M7" s="1">
        <v>16.059309970762396</v>
      </c>
      <c r="N7" s="2">
        <v>319.10314117350163</v>
      </c>
      <c r="O7" s="5">
        <f>N7/M7</f>
        <v>19.870289679597771</v>
      </c>
      <c r="P7" s="6">
        <v>12.248099475206162</v>
      </c>
      <c r="Q7" s="7">
        <v>372.11248863767037</v>
      </c>
      <c r="R7" s="5">
        <f>Q7/P7</f>
        <v>30.381243179069372</v>
      </c>
      <c r="S7" s="7">
        <v>10.259837671038984</v>
      </c>
      <c r="T7" s="8">
        <f>S7/P7</f>
        <v>0.83766772892463692</v>
      </c>
      <c r="U7" s="6">
        <v>15.634855710476751</v>
      </c>
      <c r="V7" s="7">
        <v>376.61352475656173</v>
      </c>
      <c r="W7" s="5">
        <f>V7/U7</f>
        <v>24.088071660565245</v>
      </c>
      <c r="X7">
        <v>-11311736.416574899</v>
      </c>
      <c r="Y7" t="s">
        <v>276</v>
      </c>
      <c r="Z7" t="s">
        <v>277</v>
      </c>
      <c r="AA7" t="s">
        <v>278</v>
      </c>
      <c r="AB7" t="s">
        <v>6</v>
      </c>
      <c r="AC7" t="s">
        <v>279</v>
      </c>
      <c r="AD7" t="s">
        <v>280</v>
      </c>
      <c r="AE7" t="s">
        <v>281</v>
      </c>
      <c r="AF7" t="s">
        <v>278</v>
      </c>
      <c r="AG7" t="s">
        <v>282</v>
      </c>
      <c r="AH7" t="s">
        <v>283</v>
      </c>
      <c r="AI7" t="s">
        <v>284</v>
      </c>
      <c r="AJ7" t="s">
        <v>285</v>
      </c>
      <c r="AK7" t="s">
        <v>0</v>
      </c>
      <c r="AL7" t="s">
        <v>0</v>
      </c>
    </row>
    <row r="8" spans="1:38">
      <c r="A8">
        <v>16967863</v>
      </c>
      <c r="B8" s="1">
        <v>105.11421693273833</v>
      </c>
      <c r="C8" s="2">
        <v>135.79739552532445</v>
      </c>
      <c r="D8" s="3">
        <f>C8/B8</f>
        <v>1.2919032219230631</v>
      </c>
      <c r="E8" s="2">
        <v>184.89520490868614</v>
      </c>
      <c r="F8" s="4">
        <f>E8/B8</f>
        <v>1.7589933151192951</v>
      </c>
      <c r="G8" s="1">
        <v>101.77158488285247</v>
      </c>
      <c r="H8" s="2">
        <v>42.997086487674316</v>
      </c>
      <c r="I8" s="5">
        <f>H8/G8</f>
        <v>0.42248616386555765</v>
      </c>
      <c r="J8" s="2">
        <v>920.83253648490643</v>
      </c>
      <c r="K8" s="2">
        <v>782.39481541853206</v>
      </c>
      <c r="L8" s="2">
        <v>943.46553068305627</v>
      </c>
      <c r="M8" s="1">
        <v>16.803455064151652</v>
      </c>
      <c r="N8" s="2">
        <v>406.57339437738841</v>
      </c>
      <c r="O8" s="5">
        <f>N8/M8</f>
        <v>24.195821206126151</v>
      </c>
      <c r="P8" s="6">
        <v>13.957222815682961</v>
      </c>
      <c r="Q8" s="7">
        <v>489.93719095120895</v>
      </c>
      <c r="R8" s="5">
        <f>Q8/P8</f>
        <v>35.102770617138361</v>
      </c>
      <c r="S8" s="7">
        <v>8.9985590533778232</v>
      </c>
      <c r="T8" s="8">
        <f>S8/P8</f>
        <v>0.64472418132256504</v>
      </c>
      <c r="U8" s="6">
        <v>18.615984377026003</v>
      </c>
      <c r="V8" s="7">
        <v>532.05552420366826</v>
      </c>
      <c r="W8" s="5">
        <f>V8/U8</f>
        <v>28.580574275743285</v>
      </c>
      <c r="X8">
        <v>-11311692.565400301</v>
      </c>
      <c r="Y8" t="s">
        <v>276</v>
      </c>
      <c r="Z8" t="s">
        <v>277</v>
      </c>
      <c r="AA8" t="s">
        <v>278</v>
      </c>
      <c r="AB8" t="s">
        <v>6</v>
      </c>
      <c r="AC8" t="s">
        <v>279</v>
      </c>
      <c r="AD8" t="s">
        <v>280</v>
      </c>
      <c r="AE8" t="s">
        <v>281</v>
      </c>
      <c r="AF8" t="s">
        <v>278</v>
      </c>
      <c r="AG8" t="s">
        <v>282</v>
      </c>
      <c r="AH8" t="s">
        <v>283</v>
      </c>
      <c r="AI8" t="s">
        <v>284</v>
      </c>
      <c r="AJ8" t="s">
        <v>285</v>
      </c>
      <c r="AK8" t="s">
        <v>0</v>
      </c>
      <c r="AL8" t="s">
        <v>0</v>
      </c>
    </row>
    <row r="9" spans="1:38">
      <c r="A9">
        <v>16911261</v>
      </c>
      <c r="B9" s="1">
        <v>120.27441732427738</v>
      </c>
      <c r="C9" s="2">
        <v>103.53265023148744</v>
      </c>
      <c r="D9" s="3">
        <f>C9/B9</f>
        <v>0.86080359011300223</v>
      </c>
      <c r="E9" s="2">
        <v>906.98444614674111</v>
      </c>
      <c r="F9" s="4">
        <f>E9/B9</f>
        <v>7.5409589696982584</v>
      </c>
      <c r="G9" s="1">
        <v>124.81114888862849</v>
      </c>
      <c r="H9" s="2">
        <v>103.94690553096197</v>
      </c>
      <c r="I9" s="5">
        <f>H9/G9</f>
        <v>0.83283349649890559</v>
      </c>
      <c r="J9" s="2">
        <v>40.872171802803948</v>
      </c>
      <c r="K9" s="2">
        <v>45.896397087948849</v>
      </c>
      <c r="L9" s="2">
        <v>42.437683427840682</v>
      </c>
      <c r="M9" s="1">
        <v>158.9499772761867</v>
      </c>
      <c r="N9" s="2">
        <v>2039.1186381047276</v>
      </c>
      <c r="O9" s="5">
        <f>N9/M9</f>
        <v>12.828681532691359</v>
      </c>
      <c r="P9" s="6">
        <v>124.53970873245696</v>
      </c>
      <c r="Q9" s="7">
        <v>2557.8394554884962</v>
      </c>
      <c r="R9" s="5">
        <f>Q9/P9</f>
        <v>20.538344609295557</v>
      </c>
      <c r="S9" s="7">
        <v>428.8291002898917</v>
      </c>
      <c r="T9" s="8">
        <f>S9/P9</f>
        <v>3.4433122146698283</v>
      </c>
      <c r="U9" s="6">
        <v>130.20048388429029</v>
      </c>
      <c r="V9" s="7">
        <v>2707.3393173737895</v>
      </c>
      <c r="W9" s="5">
        <f>V9/U9</f>
        <v>20.793619475176552</v>
      </c>
      <c r="X9">
        <v>-11273995.8649939</v>
      </c>
      <c r="Y9" t="s">
        <v>197</v>
      </c>
      <c r="Z9" t="s">
        <v>198</v>
      </c>
      <c r="AA9" t="s">
        <v>199</v>
      </c>
      <c r="AB9" t="s">
        <v>6</v>
      </c>
      <c r="AC9" t="s">
        <v>200</v>
      </c>
      <c r="AD9" t="s">
        <v>201</v>
      </c>
      <c r="AE9" t="s">
        <v>202</v>
      </c>
      <c r="AF9" t="s">
        <v>199</v>
      </c>
      <c r="AG9" t="s">
        <v>203</v>
      </c>
      <c r="AH9" t="s">
        <v>204</v>
      </c>
      <c r="AI9" t="s">
        <v>205</v>
      </c>
      <c r="AJ9" t="s">
        <v>206</v>
      </c>
      <c r="AK9" t="s">
        <v>0</v>
      </c>
      <c r="AL9" t="s">
        <v>0</v>
      </c>
    </row>
    <row r="10" spans="1:38">
      <c r="A10">
        <v>17004657</v>
      </c>
      <c r="B10" s="1">
        <v>32.221527874439758</v>
      </c>
      <c r="C10" s="2">
        <v>28.74290549887062</v>
      </c>
      <c r="D10" s="3">
        <f>C10/B10</f>
        <v>0.89204042747058521</v>
      </c>
      <c r="E10" s="2">
        <v>49.107109457177842</v>
      </c>
      <c r="F10" s="4">
        <f>E10/B10</f>
        <v>1.5240465830340975</v>
      </c>
      <c r="G10" s="1">
        <v>34.702579510107789</v>
      </c>
      <c r="H10" s="2">
        <v>8.2162837152474264</v>
      </c>
      <c r="I10" s="5">
        <f>H10/G10</f>
        <v>0.23676291017082107</v>
      </c>
      <c r="J10" s="2">
        <v>9.3035930949529693</v>
      </c>
      <c r="K10" s="2">
        <v>4.6115284553498332</v>
      </c>
      <c r="L10" s="2">
        <v>9.1832829642863576</v>
      </c>
      <c r="M10" s="1">
        <v>10.794585938184399</v>
      </c>
      <c r="N10" s="2">
        <v>103.40735551028585</v>
      </c>
      <c r="O10" s="5">
        <f>N10/M10</f>
        <v>9.5795573913118997</v>
      </c>
      <c r="P10" s="6">
        <v>9.6002767804286151</v>
      </c>
      <c r="Q10" s="7">
        <v>147.06050153627322</v>
      </c>
      <c r="R10" s="5">
        <f>Q10/P10</f>
        <v>15.318360595193958</v>
      </c>
      <c r="S10" s="7">
        <v>16.654152100582795</v>
      </c>
      <c r="T10" s="8">
        <f>S10/P10</f>
        <v>1.7347574951728895</v>
      </c>
      <c r="U10" s="6">
        <v>11.598481245672389</v>
      </c>
      <c r="V10" s="7">
        <v>159.94864937555315</v>
      </c>
      <c r="W10" s="5">
        <f>V10/U10</f>
        <v>13.790482218112221</v>
      </c>
      <c r="X10">
        <v>-11336388.9356167</v>
      </c>
      <c r="Y10" t="s">
        <v>160</v>
      </c>
      <c r="Z10" t="s">
        <v>161</v>
      </c>
      <c r="AA10" t="s">
        <v>162</v>
      </c>
      <c r="AB10" t="s">
        <v>6</v>
      </c>
      <c r="AC10" t="s">
        <v>163</v>
      </c>
      <c r="AD10" t="s">
        <v>164</v>
      </c>
      <c r="AE10" t="s">
        <v>165</v>
      </c>
      <c r="AF10" t="s">
        <v>162</v>
      </c>
      <c r="AG10" t="s">
        <v>166</v>
      </c>
      <c r="AH10" t="s">
        <v>167</v>
      </c>
      <c r="AI10" t="s">
        <v>168</v>
      </c>
      <c r="AJ10" t="s">
        <v>169</v>
      </c>
      <c r="AK10" t="s">
        <v>0</v>
      </c>
      <c r="AL10" t="s">
        <v>0</v>
      </c>
    </row>
    <row r="11" spans="1:38">
      <c r="A11" s="9">
        <v>16870453</v>
      </c>
      <c r="B11" s="10">
        <v>13.650737578195434</v>
      </c>
      <c r="C11" s="11">
        <v>15.511496772888762</v>
      </c>
      <c r="D11" s="3">
        <f>C11/B11</f>
        <v>1.1363119892997982</v>
      </c>
      <c r="E11" s="11">
        <v>306.8491974601277</v>
      </c>
      <c r="F11" s="12">
        <f>E11/B11</f>
        <v>22.47858005491684</v>
      </c>
      <c r="G11" s="10">
        <v>11.844119118174046</v>
      </c>
      <c r="H11" s="11">
        <v>28.115601366540119</v>
      </c>
      <c r="I11" s="13">
        <f>H11/G11</f>
        <v>2.373802651427114</v>
      </c>
      <c r="J11" s="11">
        <v>14.011728171233541</v>
      </c>
      <c r="K11" s="11">
        <v>11.598256143128728</v>
      </c>
      <c r="L11" s="11">
        <v>13.953247199640202</v>
      </c>
      <c r="M11" s="10">
        <v>39.001994557318405</v>
      </c>
      <c r="N11" s="11">
        <v>661.33754620825948</v>
      </c>
      <c r="O11" s="13">
        <f>N11/M11</f>
        <v>16.956505781680978</v>
      </c>
      <c r="P11" s="14">
        <v>23.591839377514219</v>
      </c>
      <c r="Q11" s="15">
        <v>755.40158465964066</v>
      </c>
      <c r="R11" s="13">
        <f>Q11/P11</f>
        <v>32.019613755917085</v>
      </c>
      <c r="S11" s="15">
        <v>26.951394187962496</v>
      </c>
      <c r="T11" s="16">
        <f>S11/P11</f>
        <v>1.1424032588849484</v>
      </c>
      <c r="U11" s="14">
        <v>21.881109683003132</v>
      </c>
      <c r="V11" s="15">
        <v>721.41469476854536</v>
      </c>
      <c r="W11" s="13">
        <f>V11/U11</f>
        <v>32.969749031006771</v>
      </c>
      <c r="X11" s="9">
        <v>-11246943.434425101</v>
      </c>
      <c r="Y11" s="9" t="s">
        <v>296</v>
      </c>
      <c r="Z11" s="9" t="s">
        <v>297</v>
      </c>
      <c r="AA11" s="9" t="s">
        <v>298</v>
      </c>
      <c r="AB11" s="9" t="s">
        <v>6</v>
      </c>
      <c r="AC11" s="9" t="s">
        <v>299</v>
      </c>
      <c r="AD11" s="9" t="s">
        <v>300</v>
      </c>
      <c r="AE11" s="9" t="s">
        <v>301</v>
      </c>
      <c r="AF11" s="9" t="s">
        <v>298</v>
      </c>
      <c r="AG11" s="9" t="s">
        <v>302</v>
      </c>
      <c r="AH11" s="9" t="s">
        <v>303</v>
      </c>
      <c r="AI11" s="9" t="s">
        <v>304</v>
      </c>
      <c r="AJ11" s="9" t="s">
        <v>305</v>
      </c>
      <c r="AK11" s="9" t="s">
        <v>0</v>
      </c>
      <c r="AL11" s="9" t="s">
        <v>0</v>
      </c>
    </row>
    <row r="12" spans="1:38">
      <c r="A12" s="9">
        <v>17117110</v>
      </c>
      <c r="B12" s="10">
        <v>6.4189040691481063</v>
      </c>
      <c r="C12" s="11">
        <v>9.1507627348472855</v>
      </c>
      <c r="D12" s="3">
        <f>C12/B12</f>
        <v>1.4255958082984315</v>
      </c>
      <c r="E12" s="11">
        <v>20.505130211910554</v>
      </c>
      <c r="F12" s="12">
        <f>E12/B12</f>
        <v>3.1944908337961686</v>
      </c>
      <c r="G12" s="10">
        <v>9.0515634110918874</v>
      </c>
      <c r="H12" s="11">
        <v>5.3860962083598487</v>
      </c>
      <c r="I12" s="13">
        <f>H12/G12</f>
        <v>0.59504595656477044</v>
      </c>
      <c r="J12" s="11">
        <v>761.77651439125748</v>
      </c>
      <c r="K12" s="11">
        <v>566.09132296235248</v>
      </c>
      <c r="L12" s="11">
        <v>818.60916000751899</v>
      </c>
      <c r="M12" s="10">
        <v>11.267870631810865</v>
      </c>
      <c r="N12" s="11">
        <v>151.06524781119958</v>
      </c>
      <c r="O12" s="13">
        <f>N12/M12</f>
        <v>13.406725436190229</v>
      </c>
      <c r="P12" s="14">
        <v>7.5351174536050936</v>
      </c>
      <c r="Q12" s="15">
        <v>162.28186753280141</v>
      </c>
      <c r="R12" s="13">
        <f>Q12/P12</f>
        <v>21.536740274056307</v>
      </c>
      <c r="S12" s="15">
        <v>8.6518220957800587</v>
      </c>
      <c r="T12" s="16">
        <f>S12/P12</f>
        <v>1.1482000312603873</v>
      </c>
      <c r="U12" s="14">
        <v>11.149445062074255</v>
      </c>
      <c r="V12" s="15">
        <v>194.10143852896599</v>
      </c>
      <c r="W12" s="13">
        <f>V12/U12</f>
        <v>17.409067217992565</v>
      </c>
      <c r="X12" s="9">
        <v>-11411392.326014999</v>
      </c>
      <c r="Y12" s="9" t="s">
        <v>217</v>
      </c>
      <c r="Z12" s="9" t="s">
        <v>218</v>
      </c>
      <c r="AA12" s="9" t="s">
        <v>219</v>
      </c>
      <c r="AB12" s="9" t="s">
        <v>220</v>
      </c>
      <c r="AC12" s="9" t="s">
        <v>221</v>
      </c>
      <c r="AD12" s="9" t="s">
        <v>222</v>
      </c>
      <c r="AE12" s="9" t="s">
        <v>223</v>
      </c>
      <c r="AF12" s="9" t="s">
        <v>219</v>
      </c>
      <c r="AG12" s="9" t="s">
        <v>224</v>
      </c>
      <c r="AH12" s="9" t="s">
        <v>225</v>
      </c>
      <c r="AI12" s="9" t="s">
        <v>226</v>
      </c>
      <c r="AJ12" s="9" t="s">
        <v>227</v>
      </c>
      <c r="AK12" s="9" t="s">
        <v>0</v>
      </c>
      <c r="AL12" s="9" t="s">
        <v>0</v>
      </c>
    </row>
    <row r="13" spans="1:38">
      <c r="A13">
        <v>16968098</v>
      </c>
      <c r="B13" s="1">
        <v>8.1289217464592678</v>
      </c>
      <c r="C13" s="2">
        <v>9.1123047686843837</v>
      </c>
      <c r="D13" s="3">
        <f>C13/B13</f>
        <v>1.1209733655823972</v>
      </c>
      <c r="E13" s="2">
        <v>255.85559995858287</v>
      </c>
      <c r="F13" s="4">
        <f>E13/B13</f>
        <v>31.474727883808999</v>
      </c>
      <c r="G13" s="1">
        <v>15.809326466979355</v>
      </c>
      <c r="H13" s="2">
        <v>17.100054286004415</v>
      </c>
      <c r="I13" s="5">
        <f>H13/G13</f>
        <v>1.0816434414028313</v>
      </c>
      <c r="J13" s="2">
        <v>5.2263509317779686</v>
      </c>
      <c r="K13" s="2">
        <v>4.8974541974062955</v>
      </c>
      <c r="L13" s="2">
        <v>6.6096001589449065</v>
      </c>
      <c r="M13" s="1">
        <v>5.4405594096069265</v>
      </c>
      <c r="N13" s="2">
        <v>68.252074885985081</v>
      </c>
      <c r="O13" s="5">
        <f>N13/M13</f>
        <v>12.545047254785185</v>
      </c>
      <c r="P13" s="6">
        <v>5.1107215839958426</v>
      </c>
      <c r="Q13" s="7">
        <v>60.983413447231335</v>
      </c>
      <c r="R13" s="5">
        <f>Q13/P13</f>
        <v>11.932446807159304</v>
      </c>
      <c r="S13" s="7">
        <v>7.9539031753543021</v>
      </c>
      <c r="T13" s="8">
        <f>S13/P13</f>
        <v>1.5563170571180878</v>
      </c>
      <c r="U13" s="6">
        <v>5.8009492585922695</v>
      </c>
      <c r="V13" s="7">
        <v>51.987648653227012</v>
      </c>
      <c r="W13" s="5">
        <f>V13/U13</f>
        <v>8.9619209435807026</v>
      </c>
      <c r="X13">
        <v>-11312050.473952999</v>
      </c>
      <c r="Y13" t="s">
        <v>54</v>
      </c>
      <c r="Z13" t="s">
        <v>55</v>
      </c>
      <c r="AA13" t="s">
        <v>56</v>
      </c>
      <c r="AB13" t="s">
        <v>6</v>
      </c>
      <c r="AC13" t="s">
        <v>57</v>
      </c>
      <c r="AD13" t="s">
        <v>58</v>
      </c>
      <c r="AE13" t="s">
        <v>59</v>
      </c>
      <c r="AF13" t="s">
        <v>56</v>
      </c>
      <c r="AG13" t="s">
        <v>60</v>
      </c>
      <c r="AH13" t="s">
        <v>61</v>
      </c>
      <c r="AI13" t="s">
        <v>62</v>
      </c>
      <c r="AJ13" t="s">
        <v>63</v>
      </c>
      <c r="AK13" t="s">
        <v>0</v>
      </c>
      <c r="AL13" t="s">
        <v>0</v>
      </c>
    </row>
    <row r="14" spans="1:38">
      <c r="A14">
        <v>16976827</v>
      </c>
      <c r="B14" s="1">
        <v>371.8549070360441</v>
      </c>
      <c r="C14" s="2">
        <v>478.67445272881531</v>
      </c>
      <c r="D14" s="3">
        <f>C14/B14</f>
        <v>1.2872613583190315</v>
      </c>
      <c r="E14" s="2">
        <v>725.84012394990054</v>
      </c>
      <c r="F14" s="4">
        <f>E14/B14</f>
        <v>1.9519444552591165</v>
      </c>
      <c r="G14" s="1">
        <v>268.71648143857652</v>
      </c>
      <c r="H14" s="2">
        <v>607.35996327015721</v>
      </c>
      <c r="I14" s="5">
        <f>H14/G14</f>
        <v>2.2602259452738038</v>
      </c>
      <c r="J14" s="2">
        <v>21.647762328428932</v>
      </c>
      <c r="K14" s="2">
        <v>106.976789334176</v>
      </c>
      <c r="L14" s="2">
        <v>32.68697580050776</v>
      </c>
      <c r="M14" s="1">
        <v>214.30311348253093</v>
      </c>
      <c r="N14" s="2">
        <v>2029.2909341343955</v>
      </c>
      <c r="O14" s="5">
        <f>N14/M14</f>
        <v>9.4692554912405154</v>
      </c>
      <c r="P14" s="6">
        <v>171.72234870035038</v>
      </c>
      <c r="Q14" s="7">
        <v>2905.7804760609711</v>
      </c>
      <c r="R14" s="5">
        <f>Q14/P14</f>
        <v>16.92138791515983</v>
      </c>
      <c r="S14" s="7">
        <v>883.35957382981076</v>
      </c>
      <c r="T14" s="8">
        <f>S14/P14</f>
        <v>5.1441153729573257</v>
      </c>
      <c r="U14" s="6">
        <v>203.54980088630793</v>
      </c>
      <c r="V14" s="7">
        <v>2777.921276439014</v>
      </c>
      <c r="W14" s="5">
        <f>V14/U14</f>
        <v>13.647378991987384</v>
      </c>
      <c r="X14">
        <v>-11317122.482427301</v>
      </c>
      <c r="Y14" t="s">
        <v>170</v>
      </c>
      <c r="Z14" t="s">
        <v>171</v>
      </c>
      <c r="AA14" t="s">
        <v>172</v>
      </c>
      <c r="AB14" t="s">
        <v>6</v>
      </c>
      <c r="AC14" t="s">
        <v>173</v>
      </c>
      <c r="AD14" t="s">
        <v>174</v>
      </c>
      <c r="AE14" t="s">
        <v>175</v>
      </c>
      <c r="AF14" t="s">
        <v>172</v>
      </c>
      <c r="AG14" t="s">
        <v>176</v>
      </c>
      <c r="AH14" t="s">
        <v>177</v>
      </c>
      <c r="AI14" t="s">
        <v>178</v>
      </c>
      <c r="AJ14" t="s">
        <v>179</v>
      </c>
      <c r="AK14" t="s">
        <v>0</v>
      </c>
      <c r="AL14" t="s">
        <v>0</v>
      </c>
    </row>
    <row r="15" spans="1:38">
      <c r="A15" s="9">
        <v>16903140</v>
      </c>
      <c r="B15" s="10">
        <v>4.3570328785598855</v>
      </c>
      <c r="C15" s="11">
        <v>4.6590247679130563</v>
      </c>
      <c r="D15" s="3">
        <f>C15/B15</f>
        <v>1.0693113634370799</v>
      </c>
      <c r="E15" s="11">
        <v>27.118115111657772</v>
      </c>
      <c r="F15" s="12">
        <f>E15/B15</f>
        <v>6.2239867973227287</v>
      </c>
      <c r="G15" s="10">
        <v>8.8142755588917492</v>
      </c>
      <c r="H15" s="11">
        <v>6.1053880761385875</v>
      </c>
      <c r="I15" s="13">
        <f>H15/G15</f>
        <v>0.69267043392800853</v>
      </c>
      <c r="J15" s="11">
        <v>4.8608950981658765</v>
      </c>
      <c r="K15" s="11">
        <v>5.5912001867689529</v>
      </c>
      <c r="L15" s="11">
        <v>4.733915649905394</v>
      </c>
      <c r="M15" s="10">
        <v>3.8353998762528412</v>
      </c>
      <c r="N15" s="11">
        <v>79.048928389188035</v>
      </c>
      <c r="O15" s="13">
        <f>N15/M15</f>
        <v>20.610348578938343</v>
      </c>
      <c r="P15" s="14">
        <v>5.2662280589500972</v>
      </c>
      <c r="Q15" s="15">
        <v>139.15249826452273</v>
      </c>
      <c r="R15" s="13">
        <f>Q15/P15</f>
        <v>26.423560982709304</v>
      </c>
      <c r="S15" s="15">
        <v>3.5489297082651592</v>
      </c>
      <c r="T15" s="16">
        <f>S15/P15</f>
        <v>0.67390353561191807</v>
      </c>
      <c r="U15" s="14">
        <v>6.3610591417680817</v>
      </c>
      <c r="V15" s="15">
        <v>151.87904264678954</v>
      </c>
      <c r="W15" s="13">
        <f>V15/U15</f>
        <v>23.876376443274847</v>
      </c>
      <c r="X15" s="9">
        <v>-11268752.335622599</v>
      </c>
      <c r="Y15" s="9" t="s">
        <v>228</v>
      </c>
      <c r="Z15" s="9" t="s">
        <v>229</v>
      </c>
      <c r="AA15" s="9" t="s">
        <v>230</v>
      </c>
      <c r="AB15" s="9" t="s">
        <v>6</v>
      </c>
      <c r="AC15" s="9" t="s">
        <v>231</v>
      </c>
      <c r="AD15" s="9" t="s">
        <v>232</v>
      </c>
      <c r="AE15" s="9" t="s">
        <v>233</v>
      </c>
      <c r="AF15" s="9" t="s">
        <v>230</v>
      </c>
      <c r="AG15" s="9" t="s">
        <v>234</v>
      </c>
      <c r="AH15" s="9" t="s">
        <v>235</v>
      </c>
      <c r="AI15" s="9" t="s">
        <v>236</v>
      </c>
      <c r="AJ15" s="9" t="s">
        <v>237</v>
      </c>
      <c r="AK15" s="9" t="s">
        <v>0</v>
      </c>
      <c r="AL15" s="9" t="s">
        <v>0</v>
      </c>
    </row>
    <row r="16" spans="1:38">
      <c r="A16" s="9">
        <v>16966240</v>
      </c>
      <c r="B16" s="10">
        <v>25.364907602182793</v>
      </c>
      <c r="C16" s="11">
        <v>32.25084375317654</v>
      </c>
      <c r="D16" s="3">
        <f>C16/B16</f>
        <v>1.2714749156192933</v>
      </c>
      <c r="E16" s="11">
        <v>246.55795657326769</v>
      </c>
      <c r="F16" s="12">
        <f>E16/B16</f>
        <v>9.7204358257567627</v>
      </c>
      <c r="G16" s="10">
        <v>32.99251836681816</v>
      </c>
      <c r="H16" s="11">
        <v>74.220663858172188</v>
      </c>
      <c r="I16" s="13">
        <f>H16/G16</f>
        <v>2.2496210514447648</v>
      </c>
      <c r="J16" s="11">
        <v>5.7683271932628513</v>
      </c>
      <c r="K16" s="11">
        <v>7.0447768083838618</v>
      </c>
      <c r="L16" s="11">
        <v>6.9544190420173271</v>
      </c>
      <c r="M16" s="10">
        <v>9.6676081593875178</v>
      </c>
      <c r="N16" s="11">
        <v>195.0451074846485</v>
      </c>
      <c r="O16" s="13">
        <f>N16/M16</f>
        <v>20.175115113168321</v>
      </c>
      <c r="P16" s="14">
        <v>11.034902672229231</v>
      </c>
      <c r="Q16" s="15">
        <v>235.31655329576014</v>
      </c>
      <c r="R16" s="13">
        <f>Q16/P16</f>
        <v>21.324751136044441</v>
      </c>
      <c r="S16" s="15">
        <v>11.435630457347937</v>
      </c>
      <c r="T16" s="16">
        <f>S16/P16</f>
        <v>1.0363145735872406</v>
      </c>
      <c r="U16" s="14">
        <v>15.923173614887968</v>
      </c>
      <c r="V16" s="15">
        <v>240.33883932261406</v>
      </c>
      <c r="W16" s="13">
        <f>V16/U16</f>
        <v>15.093651877154706</v>
      </c>
      <c r="X16" s="9">
        <v>-11310775.2105725</v>
      </c>
      <c r="Y16" s="9" t="s">
        <v>207</v>
      </c>
      <c r="Z16" s="9" t="s">
        <v>208</v>
      </c>
      <c r="AA16" s="9" t="s">
        <v>209</v>
      </c>
      <c r="AB16" s="9" t="s">
        <v>6</v>
      </c>
      <c r="AC16" s="9" t="s">
        <v>210</v>
      </c>
      <c r="AD16" s="9" t="s">
        <v>211</v>
      </c>
      <c r="AE16" s="9" t="s">
        <v>212</v>
      </c>
      <c r="AF16" s="9" t="s">
        <v>209</v>
      </c>
      <c r="AG16" s="9" t="s">
        <v>213</v>
      </c>
      <c r="AH16" s="9" t="s">
        <v>214</v>
      </c>
      <c r="AI16" s="9" t="s">
        <v>215</v>
      </c>
      <c r="AJ16" s="9" t="s">
        <v>216</v>
      </c>
      <c r="AK16" s="9" t="s">
        <v>0</v>
      </c>
      <c r="AL16" s="9" t="s">
        <v>0</v>
      </c>
    </row>
    <row r="17" spans="1:38">
      <c r="A17" s="9">
        <v>16967915</v>
      </c>
      <c r="B17" s="10">
        <v>3.8322003815873078</v>
      </c>
      <c r="C17" s="11">
        <v>5.4634414555177724</v>
      </c>
      <c r="D17" s="3">
        <f>C17/B17</f>
        <v>1.4256669567092941</v>
      </c>
      <c r="E17" s="11">
        <v>123.15086918269026</v>
      </c>
      <c r="F17" s="12">
        <f>E17/B17</f>
        <v>32.135811523425829</v>
      </c>
      <c r="G17" s="10">
        <v>3.4194232310478156</v>
      </c>
      <c r="H17" s="11">
        <v>8.4984515458502461</v>
      </c>
      <c r="I17" s="13">
        <f>H17/G17</f>
        <v>2.4853464960656715</v>
      </c>
      <c r="J17" s="11">
        <v>3.6256483361143457</v>
      </c>
      <c r="K17" s="11">
        <v>3.0612375470601538</v>
      </c>
      <c r="L17" s="11">
        <v>2.6746238313556328</v>
      </c>
      <c r="M17" s="10">
        <v>3.6143920435322259</v>
      </c>
      <c r="N17" s="11">
        <v>158.76102812008247</v>
      </c>
      <c r="O17" s="13">
        <f>N17/M17</f>
        <v>43.924683932440978</v>
      </c>
      <c r="P17" s="14">
        <v>4.0773562086598094</v>
      </c>
      <c r="Q17" s="15">
        <v>79.499726938529292</v>
      </c>
      <c r="R17" s="13">
        <f>Q17/P17</f>
        <v>19.497861572575271</v>
      </c>
      <c r="S17" s="15">
        <v>3.2974802075017178</v>
      </c>
      <c r="T17" s="16">
        <f>S17/P17</f>
        <v>0.80872998059337331</v>
      </c>
      <c r="U17" s="14">
        <v>3.6482763119434112</v>
      </c>
      <c r="V17" s="15">
        <v>139.5547093951312</v>
      </c>
      <c r="W17" s="13">
        <f>V17/U17</f>
        <v>38.252231317641446</v>
      </c>
      <c r="X17" s="9">
        <v>-11311934.7713446</v>
      </c>
      <c r="Y17" s="9" t="s">
        <v>180</v>
      </c>
      <c r="Z17" s="9" t="s">
        <v>181</v>
      </c>
      <c r="AA17" s="9" t="s">
        <v>182</v>
      </c>
      <c r="AB17" s="9" t="s">
        <v>6</v>
      </c>
      <c r="AC17" s="9" t="s">
        <v>183</v>
      </c>
      <c r="AD17" s="9" t="s">
        <v>184</v>
      </c>
      <c r="AE17" s="9" t="s">
        <v>185</v>
      </c>
      <c r="AF17" s="9" t="s">
        <v>182</v>
      </c>
      <c r="AG17" s="9" t="s">
        <v>186</v>
      </c>
      <c r="AH17" s="9" t="s">
        <v>0</v>
      </c>
      <c r="AI17" s="9" t="s">
        <v>138</v>
      </c>
      <c r="AJ17" s="9" t="s">
        <v>0</v>
      </c>
      <c r="AK17" s="9" t="s">
        <v>0</v>
      </c>
      <c r="AL17" s="9" t="s">
        <v>0</v>
      </c>
    </row>
    <row r="18" spans="1:38">
      <c r="A18">
        <v>17068349</v>
      </c>
      <c r="B18" s="1">
        <v>79.388107511581381</v>
      </c>
      <c r="C18" s="2">
        <v>88.13670150526049</v>
      </c>
      <c r="D18" s="3">
        <f>C18/B18</f>
        <v>1.1102003091886632</v>
      </c>
      <c r="E18" s="2">
        <v>276.5930316182841</v>
      </c>
      <c r="F18" s="4">
        <f>E18/B18</f>
        <v>3.4840612818227701</v>
      </c>
      <c r="G18" s="1">
        <v>76.212038521469566</v>
      </c>
      <c r="H18" s="2">
        <v>48.948203303041225</v>
      </c>
      <c r="I18" s="5">
        <f>H18/G18</f>
        <v>0.64226340421601646</v>
      </c>
      <c r="J18" s="2">
        <v>8.0973396842284195</v>
      </c>
      <c r="K18" s="2">
        <v>11.462723828724494</v>
      </c>
      <c r="L18" s="2">
        <v>8.8906013217724453</v>
      </c>
      <c r="M18" s="1">
        <v>13.826364888602543</v>
      </c>
      <c r="N18" s="2">
        <v>78.185382386865399</v>
      </c>
      <c r="O18" s="5">
        <f>N18/M18</f>
        <v>5.6548039211170957</v>
      </c>
      <c r="P18" s="6">
        <v>8.7397983902064382</v>
      </c>
      <c r="Q18" s="7">
        <v>104.7242687340329</v>
      </c>
      <c r="R18" s="5">
        <f>Q18/P18</f>
        <v>11.982458182488951</v>
      </c>
      <c r="S18" s="7">
        <v>14.160870022117029</v>
      </c>
      <c r="T18" s="8">
        <f>S18/P18</f>
        <v>1.6202742202823905</v>
      </c>
      <c r="U18" s="6">
        <v>13.052407233140165</v>
      </c>
      <c r="V18" s="7">
        <v>94.856583373350759</v>
      </c>
      <c r="W18" s="5">
        <f>V18/U18</f>
        <v>7.2673631521784845</v>
      </c>
      <c r="X18">
        <v>-11378755.355028801</v>
      </c>
      <c r="Y18" t="s">
        <v>64</v>
      </c>
      <c r="Z18" t="s">
        <v>65</v>
      </c>
      <c r="AA18" t="s">
        <v>66</v>
      </c>
      <c r="AB18" t="s">
        <v>6</v>
      </c>
      <c r="AC18" t="s">
        <v>67</v>
      </c>
      <c r="AD18" t="s">
        <v>68</v>
      </c>
      <c r="AE18" t="s">
        <v>69</v>
      </c>
      <c r="AF18" t="s">
        <v>66</v>
      </c>
      <c r="AG18" t="s">
        <v>70</v>
      </c>
      <c r="AH18" t="s">
        <v>71</v>
      </c>
      <c r="AI18" t="s">
        <v>0</v>
      </c>
      <c r="AJ18" t="s">
        <v>0</v>
      </c>
      <c r="AK18" t="s">
        <v>0</v>
      </c>
      <c r="AL18" t="s">
        <v>0</v>
      </c>
    </row>
    <row r="19" spans="1:38">
      <c r="A19" s="9">
        <v>16784760</v>
      </c>
      <c r="B19" s="10">
        <v>8.3598960301778966</v>
      </c>
      <c r="C19" s="11">
        <v>10.007515880736948</v>
      </c>
      <c r="D19" s="3">
        <f>C19/B19</f>
        <v>1.1970861652598794</v>
      </c>
      <c r="E19" s="11">
        <v>126.63566809143092</v>
      </c>
      <c r="F19" s="12">
        <f>E19/B19</f>
        <v>15.147995577253146</v>
      </c>
      <c r="G19" s="10">
        <v>8.6985865878449538</v>
      </c>
      <c r="H19" s="11">
        <v>72.023459849755255</v>
      </c>
      <c r="I19" s="13">
        <f>H19/G19</f>
        <v>8.2799037662506993</v>
      </c>
      <c r="J19" s="11">
        <v>6.5329065371080395</v>
      </c>
      <c r="K19" s="11">
        <v>4.3296457829796529</v>
      </c>
      <c r="L19" s="11">
        <v>3.8515869641967218</v>
      </c>
      <c r="M19" s="10">
        <v>9.0116357433224419</v>
      </c>
      <c r="N19" s="11">
        <v>99.471753241372582</v>
      </c>
      <c r="O19" s="13">
        <f>N19/M19</f>
        <v>11.038146244990033</v>
      </c>
      <c r="P19" s="14">
        <v>7.5144525323570601</v>
      </c>
      <c r="Q19" s="15">
        <v>111.71321129722816</v>
      </c>
      <c r="R19" s="13">
        <f>Q19/P19</f>
        <v>14.866447131869371</v>
      </c>
      <c r="S19" s="15">
        <v>8.0899455919547645</v>
      </c>
      <c r="T19" s="16">
        <f>S19/P19</f>
        <v>1.0765848286511419</v>
      </c>
      <c r="U19" s="14">
        <v>11.579796540684583</v>
      </c>
      <c r="V19" s="15">
        <v>134.63278879923487</v>
      </c>
      <c r="W19" s="13">
        <f>V19/U19</f>
        <v>11.626524553019093</v>
      </c>
      <c r="X19" s="9">
        <v>-11189823.8700135</v>
      </c>
      <c r="Y19" s="9" t="s">
        <v>140</v>
      </c>
      <c r="Z19" s="9" t="s">
        <v>141</v>
      </c>
      <c r="AA19" s="9" t="s">
        <v>142</v>
      </c>
      <c r="AB19" s="9" t="s">
        <v>6</v>
      </c>
      <c r="AC19" s="9" t="s">
        <v>143</v>
      </c>
      <c r="AD19" s="9" t="s">
        <v>144</v>
      </c>
      <c r="AE19" s="9" t="s">
        <v>145</v>
      </c>
      <c r="AF19" s="9" t="s">
        <v>142</v>
      </c>
      <c r="AG19" s="9" t="s">
        <v>146</v>
      </c>
      <c r="AH19" s="9" t="s">
        <v>147</v>
      </c>
      <c r="AI19" s="9" t="s">
        <v>148</v>
      </c>
      <c r="AJ19" s="9" t="s">
        <v>149</v>
      </c>
      <c r="AK19" s="9" t="s">
        <v>0</v>
      </c>
      <c r="AL19" s="9" t="s">
        <v>0</v>
      </c>
    </row>
    <row r="20" spans="1:38">
      <c r="A20" s="9">
        <v>16659046</v>
      </c>
      <c r="B20" s="10">
        <v>3.0508452436193734</v>
      </c>
      <c r="C20" s="11">
        <v>3.3380024185367363</v>
      </c>
      <c r="D20" s="3">
        <f>C20/B20</f>
        <v>1.094123808973245</v>
      </c>
      <c r="E20" s="11">
        <v>21.489633900962904</v>
      </c>
      <c r="F20" s="12">
        <f>E20/B20</f>
        <v>7.0438295570406106</v>
      </c>
      <c r="G20" s="10">
        <v>3.4334929468387121</v>
      </c>
      <c r="H20" s="11">
        <v>7.0575771764091053</v>
      </c>
      <c r="I20" s="13">
        <f>H20/G20</f>
        <v>2.0555094434975212</v>
      </c>
      <c r="J20" s="11">
        <v>3.4975725900915791</v>
      </c>
      <c r="K20" s="11">
        <v>3.3985444685343138</v>
      </c>
      <c r="L20" s="11">
        <v>5.6179586274167246</v>
      </c>
      <c r="M20" s="10">
        <v>4.4170464379070831</v>
      </c>
      <c r="N20" s="11">
        <v>51.7366594679523</v>
      </c>
      <c r="O20" s="13">
        <f>N20/M20</f>
        <v>11.712953484923409</v>
      </c>
      <c r="P20" s="14">
        <v>3.2344109658487343</v>
      </c>
      <c r="Q20" s="15">
        <v>94.837320704481556</v>
      </c>
      <c r="R20" s="13">
        <f>Q20/P20</f>
        <v>29.321357646212256</v>
      </c>
      <c r="S20" s="15">
        <v>3.0612375470601538</v>
      </c>
      <c r="T20" s="16">
        <f>S20/P20</f>
        <v>0.94645905526011642</v>
      </c>
      <c r="U20" s="14">
        <v>2.855693214930016</v>
      </c>
      <c r="V20" s="15">
        <v>85.174637667248788</v>
      </c>
      <c r="W20" s="13">
        <f>V20/U20</f>
        <v>29.826256273587898</v>
      </c>
      <c r="X20" s="9">
        <v>-11106025.1990484</v>
      </c>
      <c r="Y20" s="9" t="s">
        <v>267</v>
      </c>
      <c r="Z20" s="9" t="s">
        <v>268</v>
      </c>
      <c r="AA20" s="9" t="s">
        <v>269</v>
      </c>
      <c r="AB20" s="9" t="s">
        <v>6</v>
      </c>
      <c r="AC20" s="9" t="s">
        <v>270</v>
      </c>
      <c r="AD20" s="9" t="s">
        <v>271</v>
      </c>
      <c r="AE20" s="9" t="s">
        <v>272</v>
      </c>
      <c r="AF20" s="9" t="s">
        <v>269</v>
      </c>
      <c r="AG20" s="9" t="s">
        <v>273</v>
      </c>
      <c r="AH20" s="9" t="s">
        <v>274</v>
      </c>
      <c r="AI20" s="9" t="s">
        <v>275</v>
      </c>
      <c r="AJ20" s="9" t="s">
        <v>0</v>
      </c>
      <c r="AK20" s="9" t="s">
        <v>0</v>
      </c>
      <c r="AL20" s="9" t="s">
        <v>0</v>
      </c>
    </row>
    <row r="21" spans="1:38">
      <c r="A21">
        <v>16996146</v>
      </c>
      <c r="B21" s="1">
        <v>72.799568795341287</v>
      </c>
      <c r="C21" s="2">
        <v>91.407269476322952</v>
      </c>
      <c r="D21" s="3">
        <f>C21/B21</f>
        <v>1.2556017980448868</v>
      </c>
      <c r="E21" s="2">
        <v>892.26163576274985</v>
      </c>
      <c r="F21" s="4">
        <f>E21/B21</f>
        <v>12.256413747052976</v>
      </c>
      <c r="G21" s="1">
        <v>30.773614509408652</v>
      </c>
      <c r="H21" s="2">
        <v>333.57306729623917</v>
      </c>
      <c r="I21" s="5">
        <f>H21/G21</f>
        <v>10.839580355250545</v>
      </c>
      <c r="J21" s="2">
        <v>12.1942320499623</v>
      </c>
      <c r="K21" s="2">
        <v>9.6636486349274353</v>
      </c>
      <c r="L21" s="2">
        <v>11.580671462597948</v>
      </c>
      <c r="M21" s="1">
        <v>65.361310281499712</v>
      </c>
      <c r="N21" s="2">
        <v>805.07646243239617</v>
      </c>
      <c r="O21" s="5">
        <f>N21/M21</f>
        <v>12.317324407437258</v>
      </c>
      <c r="P21" s="6">
        <v>66.843760787839699</v>
      </c>
      <c r="Q21" s="7">
        <v>993.19968931712685</v>
      </c>
      <c r="R21" s="5">
        <f>Q21/P21</f>
        <v>14.858524978412211</v>
      </c>
      <c r="S21" s="7">
        <v>225.07718268050644</v>
      </c>
      <c r="T21" s="8">
        <f>S21/P21</f>
        <v>3.3672130357071826</v>
      </c>
      <c r="U21" s="6">
        <v>40.884440720334496</v>
      </c>
      <c r="V21" s="7">
        <v>769.09393207110816</v>
      </c>
      <c r="W21" s="5">
        <f>V21/U21</f>
        <v>18.811408900809241</v>
      </c>
      <c r="X21">
        <v>-11330617.8571178</v>
      </c>
      <c r="Y21" t="s">
        <v>130</v>
      </c>
      <c r="Z21" t="s">
        <v>131</v>
      </c>
      <c r="AA21" t="s">
        <v>132</v>
      </c>
      <c r="AB21" t="s">
        <v>6</v>
      </c>
      <c r="AC21" t="s">
        <v>133</v>
      </c>
      <c r="AD21" t="s">
        <v>134</v>
      </c>
      <c r="AE21" t="s">
        <v>135</v>
      </c>
      <c r="AF21" t="s">
        <v>132</v>
      </c>
      <c r="AG21" t="s">
        <v>136</v>
      </c>
      <c r="AH21" t="s">
        <v>137</v>
      </c>
      <c r="AI21" t="s">
        <v>138</v>
      </c>
      <c r="AJ21" t="s">
        <v>139</v>
      </c>
      <c r="AK21" t="s">
        <v>0</v>
      </c>
      <c r="AL21" t="s">
        <v>0</v>
      </c>
    </row>
    <row r="22" spans="1:38">
      <c r="A22">
        <v>16863287</v>
      </c>
      <c r="B22" s="1">
        <v>18.918686203820844</v>
      </c>
      <c r="C22" s="2">
        <v>23.89674143024704</v>
      </c>
      <c r="D22" s="3">
        <f>C22/B22</f>
        <v>1.2631290129132129</v>
      </c>
      <c r="E22" s="2">
        <v>39.494750415388815</v>
      </c>
      <c r="F22" s="4">
        <f>E22/B22</f>
        <v>2.087605343726902</v>
      </c>
      <c r="G22" s="1">
        <v>20.924307909463163</v>
      </c>
      <c r="H22" s="2">
        <v>11.906685858167613</v>
      </c>
      <c r="I22" s="5">
        <f>H22/G22</f>
        <v>0.56903606607617985</v>
      </c>
      <c r="J22" s="2">
        <v>15.615826241376649</v>
      </c>
      <c r="K22" s="2">
        <v>10.23006920758416</v>
      </c>
      <c r="L22" s="2">
        <v>14.169235355190155</v>
      </c>
      <c r="M22" s="1">
        <v>11.433038761046758</v>
      </c>
      <c r="N22" s="2">
        <v>127.16430914656689</v>
      </c>
      <c r="O22" s="5">
        <f>N22/M22</f>
        <v>11.122529347125583</v>
      </c>
      <c r="P22" s="6">
        <v>13.329252761192414</v>
      </c>
      <c r="Q22" s="7">
        <v>161.39879530207156</v>
      </c>
      <c r="R22" s="5">
        <f>Q22/P22</f>
        <v>12.108615403556431</v>
      </c>
      <c r="S22" s="7">
        <v>26.995237418749305</v>
      </c>
      <c r="T22" s="8">
        <f>S22/P22</f>
        <v>2.0252626236742137</v>
      </c>
      <c r="U22" s="6">
        <v>10.054308803515944</v>
      </c>
      <c r="V22" s="7">
        <v>176.00126646751929</v>
      </c>
      <c r="W22" s="5">
        <f>V22/U22</f>
        <v>17.505058767040502</v>
      </c>
      <c r="X22">
        <v>-11242153.164782699</v>
      </c>
      <c r="Y22" t="s">
        <v>72</v>
      </c>
      <c r="Z22" t="s">
        <v>73</v>
      </c>
      <c r="AA22" t="s">
        <v>74</v>
      </c>
      <c r="AB22" t="s">
        <v>6</v>
      </c>
      <c r="AC22" t="s">
        <v>75</v>
      </c>
      <c r="AD22" t="s">
        <v>76</v>
      </c>
      <c r="AE22" t="s">
        <v>77</v>
      </c>
      <c r="AF22" t="s">
        <v>74</v>
      </c>
      <c r="AG22" t="s">
        <v>78</v>
      </c>
      <c r="AH22" t="s">
        <v>79</v>
      </c>
      <c r="AI22" t="s">
        <v>80</v>
      </c>
      <c r="AJ22" t="s">
        <v>81</v>
      </c>
      <c r="AK22" t="s">
        <v>0</v>
      </c>
      <c r="AL22" t="s">
        <v>0</v>
      </c>
    </row>
    <row r="23" spans="1:38">
      <c r="A23" s="9">
        <v>16780592</v>
      </c>
      <c r="B23" s="10">
        <v>161.70270471729575</v>
      </c>
      <c r="C23" s="11">
        <v>117.8142305684044</v>
      </c>
      <c r="D23" s="3">
        <f>C23/B23</f>
        <v>0.72858540476721523</v>
      </c>
      <c r="E23" s="11">
        <v>458.90604476476801</v>
      </c>
      <c r="F23" s="12">
        <f>E23/B23</f>
        <v>2.8379614649431608</v>
      </c>
      <c r="G23" s="10">
        <v>102.52699456710369</v>
      </c>
      <c r="H23" s="11">
        <v>118.39677714805271</v>
      </c>
      <c r="I23" s="13">
        <f>H23/G23</f>
        <v>1.1547863823372124</v>
      </c>
      <c r="J23" s="11">
        <v>8.5747582639802786</v>
      </c>
      <c r="K23" s="11">
        <v>9.2722341569845792</v>
      </c>
      <c r="L23" s="11">
        <v>6.2426042109818711</v>
      </c>
      <c r="M23" s="10">
        <v>50.753942914929844</v>
      </c>
      <c r="N23" s="11">
        <v>804.51973460875399</v>
      </c>
      <c r="O23" s="13">
        <f>N23/M23</f>
        <v>15.85137406875428</v>
      </c>
      <c r="P23" s="14">
        <v>36.731375057949293</v>
      </c>
      <c r="Q23" s="15">
        <v>992.20883956606963</v>
      </c>
      <c r="R23" s="13">
        <f>Q23/P23</f>
        <v>27.012569989571865</v>
      </c>
      <c r="S23" s="15">
        <v>15.130145958544302</v>
      </c>
      <c r="T23" s="16">
        <f>S23/P23</f>
        <v>0.411913410120754</v>
      </c>
      <c r="U23" s="14">
        <v>68.56160606204034</v>
      </c>
      <c r="V23" s="15">
        <v>858.28739465994113</v>
      </c>
      <c r="W23" s="13">
        <f>V23/U23</f>
        <v>12.518484381525283</v>
      </c>
      <c r="X23" s="9">
        <v>-11186850.346790999</v>
      </c>
      <c r="Y23" s="9" t="s">
        <v>238</v>
      </c>
      <c r="Z23" s="9" t="s">
        <v>239</v>
      </c>
      <c r="AA23" s="9" t="s">
        <v>240</v>
      </c>
      <c r="AB23" s="9" t="s">
        <v>6</v>
      </c>
      <c r="AC23" s="9" t="s">
        <v>241</v>
      </c>
      <c r="AD23" s="9" t="s">
        <v>242</v>
      </c>
      <c r="AE23" s="9" t="s">
        <v>243</v>
      </c>
      <c r="AF23" s="9" t="s">
        <v>240</v>
      </c>
      <c r="AG23" s="9" t="s">
        <v>244</v>
      </c>
      <c r="AH23" s="9" t="s">
        <v>245</v>
      </c>
      <c r="AI23" s="9" t="s">
        <v>246</v>
      </c>
      <c r="AJ23" s="9" t="s">
        <v>247</v>
      </c>
      <c r="AK23" s="9" t="s">
        <v>14</v>
      </c>
      <c r="AL23" s="9" t="s">
        <v>248</v>
      </c>
    </row>
    <row r="24" spans="1:38">
      <c r="A24">
        <v>17056984</v>
      </c>
      <c r="B24" s="1">
        <v>121.1737172558547</v>
      </c>
      <c r="C24" s="2">
        <v>133.10804872712791</v>
      </c>
      <c r="D24" s="3">
        <f>C24/B24</f>
        <v>1.0984894393069928</v>
      </c>
      <c r="E24" s="2">
        <v>349.83261786193924</v>
      </c>
      <c r="F24" s="4">
        <f>E24/B24</f>
        <v>2.8870338039005445</v>
      </c>
      <c r="G24" s="1">
        <v>128.00993734370579</v>
      </c>
      <c r="H24" s="2">
        <v>161.46447818499234</v>
      </c>
      <c r="I24" s="5">
        <f>H24/G24</f>
        <v>1.261343310804546</v>
      </c>
      <c r="J24" s="2">
        <v>187.94438447298555</v>
      </c>
      <c r="K24" s="2">
        <v>519.00549390133415</v>
      </c>
      <c r="L24" s="2">
        <v>190.93847081240418</v>
      </c>
      <c r="M24" s="1">
        <v>46.530990732295685</v>
      </c>
      <c r="N24" s="2">
        <v>890.69272486165596</v>
      </c>
      <c r="O24" s="5">
        <f>N24/M24</f>
        <v>19.141924786988351</v>
      </c>
      <c r="P24" s="6">
        <v>64.541043571428943</v>
      </c>
      <c r="Q24" s="7">
        <v>864.73963143430387</v>
      </c>
      <c r="R24" s="5">
        <f>Q24/P24</f>
        <v>13.398290197729422</v>
      </c>
      <c r="S24" s="7">
        <v>76.206491976551334</v>
      </c>
      <c r="T24" s="8">
        <f>S24/P24</f>
        <v>1.1807446511491868</v>
      </c>
      <c r="U24" s="6">
        <v>66.127799983272567</v>
      </c>
      <c r="V24" s="7">
        <v>1213.4172409871717</v>
      </c>
      <c r="W24" s="5">
        <f>V24/U24</f>
        <v>18.349578260491246</v>
      </c>
      <c r="X24">
        <v>-11371104.7980293</v>
      </c>
      <c r="Y24" t="s">
        <v>103</v>
      </c>
      <c r="Z24" t="s">
        <v>104</v>
      </c>
      <c r="AA24" t="s">
        <v>105</v>
      </c>
      <c r="AB24" t="s">
        <v>6</v>
      </c>
      <c r="AC24" t="s">
        <v>106</v>
      </c>
      <c r="AD24" t="s">
        <v>107</v>
      </c>
      <c r="AE24" t="s">
        <v>108</v>
      </c>
      <c r="AF24" t="s">
        <v>105</v>
      </c>
      <c r="AG24" t="s">
        <v>109</v>
      </c>
      <c r="AH24" t="s">
        <v>110</v>
      </c>
      <c r="AI24" t="s">
        <v>111</v>
      </c>
      <c r="AJ24" t="s">
        <v>112</v>
      </c>
      <c r="AK24" t="s">
        <v>14</v>
      </c>
      <c r="AL24" t="s">
        <v>113</v>
      </c>
    </row>
    <row r="25" spans="1:38">
      <c r="A25" s="9">
        <v>16912362</v>
      </c>
      <c r="B25" s="10">
        <v>70.278768207502679</v>
      </c>
      <c r="C25" s="11">
        <v>77.716229319239204</v>
      </c>
      <c r="D25" s="3">
        <f>C25/B25</f>
        <v>1.105827994733444</v>
      </c>
      <c r="E25" s="11">
        <v>319.05957061615442</v>
      </c>
      <c r="F25" s="12">
        <f>E25/B25</f>
        <v>4.5399140985810975</v>
      </c>
      <c r="G25" s="10">
        <v>47.620438492539101</v>
      </c>
      <c r="H25" s="11">
        <v>71.354573615283741</v>
      </c>
      <c r="I25" s="13">
        <f>H25/G25</f>
        <v>1.498402280072729</v>
      </c>
      <c r="J25" s="11">
        <v>43.233208411520536</v>
      </c>
      <c r="K25" s="11">
        <v>153.31403892348536</v>
      </c>
      <c r="L25" s="11">
        <v>50.787093251612092</v>
      </c>
      <c r="M25" s="10">
        <v>43.933270619995426</v>
      </c>
      <c r="N25" s="11">
        <v>176.33218303003554</v>
      </c>
      <c r="O25" s="13">
        <f>N25/M25</f>
        <v>4.0136366025474359</v>
      </c>
      <c r="P25" s="14">
        <v>29.49623682780603</v>
      </c>
      <c r="Q25" s="15">
        <v>334.06869816706899</v>
      </c>
      <c r="R25" s="13">
        <f>Q25/P25</f>
        <v>11.32580742815786</v>
      </c>
      <c r="S25" s="15">
        <v>32.090336217076377</v>
      </c>
      <c r="T25" s="16">
        <f>S25/P25</f>
        <v>1.0879467914640859</v>
      </c>
      <c r="U25" s="14">
        <v>41.849602077050086</v>
      </c>
      <c r="V25" s="15">
        <v>313.51811635235964</v>
      </c>
      <c r="W25" s="13">
        <f>V25/U25</f>
        <v>7.4915435462238227</v>
      </c>
      <c r="X25" s="9">
        <v>-11274780.952104799</v>
      </c>
      <c r="Y25" s="9" t="s">
        <v>44</v>
      </c>
      <c r="Z25" s="9" t="s">
        <v>45</v>
      </c>
      <c r="AA25" s="9" t="s">
        <v>46</v>
      </c>
      <c r="AB25" s="9" t="s">
        <v>6</v>
      </c>
      <c r="AC25" s="9" t="s">
        <v>47</v>
      </c>
      <c r="AD25" s="9" t="s">
        <v>48</v>
      </c>
      <c r="AE25" s="9" t="s">
        <v>49</v>
      </c>
      <c r="AF25" s="9" t="s">
        <v>46</v>
      </c>
      <c r="AG25" s="9" t="s">
        <v>50</v>
      </c>
      <c r="AH25" s="9" t="s">
        <v>51</v>
      </c>
      <c r="AI25" s="9" t="s">
        <v>52</v>
      </c>
      <c r="AJ25" s="9" t="s">
        <v>53</v>
      </c>
      <c r="AK25" s="9" t="s">
        <v>0</v>
      </c>
      <c r="AL25" s="9" t="s">
        <v>0</v>
      </c>
    </row>
    <row r="26" spans="1:38">
      <c r="A26" s="9">
        <v>16875754</v>
      </c>
      <c r="B26" s="10">
        <v>61.743270565830429</v>
      </c>
      <c r="C26" s="11">
        <v>55.612527434813742</v>
      </c>
      <c r="D26" s="3">
        <f>C26/B26</f>
        <v>0.90070588948669128</v>
      </c>
      <c r="E26" s="11">
        <v>2240.7096469829171</v>
      </c>
      <c r="F26" s="12">
        <f>E26/B26</f>
        <v>36.290750821077438</v>
      </c>
      <c r="G26" s="10">
        <v>58.752852813043262</v>
      </c>
      <c r="H26" s="11">
        <v>210.55130395593201</v>
      </c>
      <c r="I26" s="13">
        <f>H26/G26</f>
        <v>3.5836779641309464</v>
      </c>
      <c r="J26" s="11">
        <v>23.556250248560445</v>
      </c>
      <c r="K26" s="11">
        <v>12.906554420916978</v>
      </c>
      <c r="L26" s="11">
        <v>21.317391373185043</v>
      </c>
      <c r="M26" s="10">
        <v>28.313712048332569</v>
      </c>
      <c r="N26" s="11">
        <v>2574.00653321153</v>
      </c>
      <c r="O26" s="13">
        <f>N26/M26</f>
        <v>90.910246202179508</v>
      </c>
      <c r="P26" s="14">
        <v>23.416880602932849</v>
      </c>
      <c r="Q26" s="15">
        <v>3238.9040169627606</v>
      </c>
      <c r="R26" s="13">
        <f>Q26/P26</f>
        <v>138.31492212319279</v>
      </c>
      <c r="S26" s="15">
        <v>21.038092530284015</v>
      </c>
      <c r="T26" s="16">
        <f>S26/P26</f>
        <v>0.89841567230987618</v>
      </c>
      <c r="U26" s="14">
        <v>18.152105575804001</v>
      </c>
      <c r="V26" s="15">
        <v>3307.051964999444</v>
      </c>
      <c r="W26" s="13">
        <f>V26/U26</f>
        <v>182.18558454219252</v>
      </c>
      <c r="X26" s="9">
        <v>-11250407.935539899</v>
      </c>
      <c r="Y26" s="9" t="s">
        <v>369</v>
      </c>
      <c r="Z26" s="9" t="s">
        <v>370</v>
      </c>
      <c r="AA26" s="9" t="s">
        <v>371</v>
      </c>
      <c r="AB26" s="9" t="s">
        <v>6</v>
      </c>
      <c r="AC26" s="9" t="s">
        <v>372</v>
      </c>
      <c r="AD26" s="9" t="s">
        <v>373</v>
      </c>
      <c r="AE26" s="9" t="s">
        <v>374</v>
      </c>
      <c r="AF26" s="9" t="s">
        <v>371</v>
      </c>
      <c r="AG26" s="9" t="s">
        <v>375</v>
      </c>
      <c r="AH26" s="9" t="s">
        <v>376</v>
      </c>
      <c r="AI26" s="9" t="s">
        <v>377</v>
      </c>
      <c r="AJ26" s="9" t="s">
        <v>378</v>
      </c>
      <c r="AK26" s="9" t="s">
        <v>0</v>
      </c>
      <c r="AL26" s="9" t="s">
        <v>0</v>
      </c>
    </row>
    <row r="27" spans="1:38">
      <c r="A27" s="9">
        <v>17083433</v>
      </c>
      <c r="B27" s="10">
        <v>5.5917582901704712</v>
      </c>
      <c r="C27" s="11">
        <v>9.1035042823993759</v>
      </c>
      <c r="D27" s="3">
        <f>C27/B27</f>
        <v>1.6280217795540382</v>
      </c>
      <c r="E27" s="11">
        <v>6.5042783556940238</v>
      </c>
      <c r="F27" s="12">
        <f>E27/B27</f>
        <v>1.1631901842266028</v>
      </c>
      <c r="G27" s="10">
        <v>3.6759037715528198</v>
      </c>
      <c r="H27" s="11">
        <v>8.5388690413509689</v>
      </c>
      <c r="I27" s="13">
        <f>H27/G27</f>
        <v>2.3229305150564037</v>
      </c>
      <c r="J27" s="11">
        <v>3.3001577774098436</v>
      </c>
      <c r="K27" s="11">
        <v>2.8705177965215802</v>
      </c>
      <c r="L27" s="11">
        <v>3.3429736885030006</v>
      </c>
      <c r="M27" s="10">
        <v>3.0338063494082257</v>
      </c>
      <c r="N27" s="11">
        <v>525.23418236650309</v>
      </c>
      <c r="O27" s="13">
        <f>N27/M27</f>
        <v>173.12712872031378</v>
      </c>
      <c r="P27" s="14">
        <v>5.362582731387767</v>
      </c>
      <c r="Q27" s="15">
        <v>708.54810784458368</v>
      </c>
      <c r="R27" s="13">
        <f>Q27/P27</f>
        <v>132.12814483912319</v>
      </c>
      <c r="S27" s="15">
        <v>6.4402469086739877</v>
      </c>
      <c r="T27" s="16">
        <f>S27/P27</f>
        <v>1.2009599163810636</v>
      </c>
      <c r="U27" s="14">
        <v>4.3640843903408868</v>
      </c>
      <c r="V27" s="15">
        <v>651.86526849605923</v>
      </c>
      <c r="W27" s="13">
        <f>V27/U27</f>
        <v>149.37045441624488</v>
      </c>
      <c r="X27" s="9">
        <v>-11388941.331408201</v>
      </c>
      <c r="Y27" s="9" t="s">
        <v>359</v>
      </c>
      <c r="Z27" s="9" t="s">
        <v>360</v>
      </c>
      <c r="AA27" s="9" t="s">
        <v>361</v>
      </c>
      <c r="AB27" s="9" t="s">
        <v>6</v>
      </c>
      <c r="AC27" s="9" t="s">
        <v>362</v>
      </c>
      <c r="AD27" s="9" t="s">
        <v>363</v>
      </c>
      <c r="AE27" s="9" t="s">
        <v>364</v>
      </c>
      <c r="AF27" s="9" t="s">
        <v>361</v>
      </c>
      <c r="AG27" s="9" t="s">
        <v>365</v>
      </c>
      <c r="AH27" s="9" t="s">
        <v>366</v>
      </c>
      <c r="AI27" s="9" t="s">
        <v>367</v>
      </c>
      <c r="AJ27" s="9" t="s">
        <v>368</v>
      </c>
      <c r="AK27" s="9" t="s">
        <v>0</v>
      </c>
      <c r="AL27" s="9" t="s">
        <v>0</v>
      </c>
    </row>
    <row r="28" spans="1:38">
      <c r="A28" s="9">
        <v>16743707</v>
      </c>
      <c r="B28" s="10">
        <v>39.598201464194204</v>
      </c>
      <c r="C28" s="11">
        <v>50.257430233280544</v>
      </c>
      <c r="D28" s="3">
        <f>C28/B28</f>
        <v>1.2691846693775906</v>
      </c>
      <c r="E28" s="11">
        <v>475.89022138134385</v>
      </c>
      <c r="F28" s="12">
        <f>E28/B28</f>
        <v>12.017975660123277</v>
      </c>
      <c r="G28" s="10">
        <v>70.68293295647365</v>
      </c>
      <c r="H28" s="11">
        <v>56.289971006554921</v>
      </c>
      <c r="I28" s="13">
        <f>H28/G28</f>
        <v>0.79637288171414911</v>
      </c>
      <c r="J28" s="11">
        <v>8.8611871972238259</v>
      </c>
      <c r="K28" s="11">
        <v>9.228588458363495</v>
      </c>
      <c r="L28" s="11">
        <v>8.2294442157727339</v>
      </c>
      <c r="M28" s="10">
        <v>11.273581402492653</v>
      </c>
      <c r="N28" s="11">
        <v>590.66978323983903</v>
      </c>
      <c r="O28" s="13">
        <f>N28/M28</f>
        <v>52.394156049579649</v>
      </c>
      <c r="P28" s="14">
        <v>14.10615605312293</v>
      </c>
      <c r="Q28" s="15">
        <v>1006.8066951057319</v>
      </c>
      <c r="R28" s="13">
        <f>Q28/P28</f>
        <v>71.373568484153921</v>
      </c>
      <c r="S28" s="15">
        <v>22.604843118073411</v>
      </c>
      <c r="T28" s="16">
        <f>S28/P28</f>
        <v>1.6024807206828664</v>
      </c>
      <c r="U28" s="14">
        <v>14.981518966342499</v>
      </c>
      <c r="V28" s="15">
        <v>972.41140230562598</v>
      </c>
      <c r="W28" s="13">
        <f>V28/U28</f>
        <v>64.907397206534711</v>
      </c>
      <c r="X28" s="9">
        <v>-11162391.1240259</v>
      </c>
      <c r="Y28" s="9" t="s">
        <v>339</v>
      </c>
      <c r="Z28" s="9" t="s">
        <v>340</v>
      </c>
      <c r="AA28" s="9" t="s">
        <v>341</v>
      </c>
      <c r="AB28" s="9" t="s">
        <v>6</v>
      </c>
      <c r="AC28" s="9" t="s">
        <v>342</v>
      </c>
      <c r="AD28" s="9" t="s">
        <v>343</v>
      </c>
      <c r="AE28" s="9" t="s">
        <v>344</v>
      </c>
      <c r="AF28" s="9" t="s">
        <v>341</v>
      </c>
      <c r="AG28" s="9" t="s">
        <v>345</v>
      </c>
      <c r="AH28" s="9" t="s">
        <v>346</v>
      </c>
      <c r="AI28" s="9" t="s">
        <v>347</v>
      </c>
      <c r="AJ28" s="9" t="s">
        <v>348</v>
      </c>
      <c r="AK28" s="9" t="s">
        <v>14</v>
      </c>
      <c r="AL28" s="9" t="s">
        <v>316</v>
      </c>
    </row>
    <row r="29" spans="1:38">
      <c r="A29" s="9">
        <v>16743764</v>
      </c>
      <c r="B29" s="10">
        <v>7.5131504897771482</v>
      </c>
      <c r="C29" s="11">
        <v>9.0138534845852352</v>
      </c>
      <c r="D29" s="3">
        <f>C29/B29</f>
        <v>1.1997435026557814</v>
      </c>
      <c r="E29" s="11">
        <v>95.87680976590643</v>
      </c>
      <c r="F29" s="12">
        <f>E29/B29</f>
        <v>12.761199166230236</v>
      </c>
      <c r="G29" s="10">
        <v>15.185547297029272</v>
      </c>
      <c r="H29" s="11">
        <v>14.403105457846715</v>
      </c>
      <c r="I29" s="13">
        <f>H29/G29</f>
        <v>0.94847457099319532</v>
      </c>
      <c r="J29" s="11">
        <v>6.8183516168183189</v>
      </c>
      <c r="K29" s="11">
        <v>4.0112725642714517</v>
      </c>
      <c r="L29" s="11">
        <v>3.0495682413470053</v>
      </c>
      <c r="M29" s="10">
        <v>23.143080427041703</v>
      </c>
      <c r="N29" s="11">
        <v>619.54316863712199</v>
      </c>
      <c r="O29" s="13">
        <f>N29/M29</f>
        <v>26.770125549631338</v>
      </c>
      <c r="P29" s="14">
        <v>17.791373668545326</v>
      </c>
      <c r="Q29" s="15">
        <v>658.40569297288528</v>
      </c>
      <c r="R29" s="13">
        <f>Q29/P29</f>
        <v>37.007018414599933</v>
      </c>
      <c r="S29" s="15">
        <v>20.098709965945037</v>
      </c>
      <c r="T29" s="16">
        <f>S29/P29</f>
        <v>1.1296884850144551</v>
      </c>
      <c r="U29" s="14">
        <v>21.468239754040308</v>
      </c>
      <c r="V29" s="15">
        <v>685.25493370848221</v>
      </c>
      <c r="W29" s="13">
        <f>V29/U29</f>
        <v>31.919474608043618</v>
      </c>
      <c r="X29" s="9">
        <v>-11162494.810478499</v>
      </c>
      <c r="Y29" s="9" t="s">
        <v>306</v>
      </c>
      <c r="Z29" s="9" t="s">
        <v>307</v>
      </c>
      <c r="AA29" s="9" t="s">
        <v>308</v>
      </c>
      <c r="AB29" s="9" t="s">
        <v>6</v>
      </c>
      <c r="AC29" s="9" t="s">
        <v>309</v>
      </c>
      <c r="AD29" s="9" t="s">
        <v>310</v>
      </c>
      <c r="AE29" s="9" t="s">
        <v>311</v>
      </c>
      <c r="AF29" s="9" t="s">
        <v>308</v>
      </c>
      <c r="AG29" s="9" t="s">
        <v>312</v>
      </c>
      <c r="AH29" s="9" t="s">
        <v>313</v>
      </c>
      <c r="AI29" s="9" t="s">
        <v>314</v>
      </c>
      <c r="AJ29" s="9" t="s">
        <v>315</v>
      </c>
      <c r="AK29" s="9" t="s">
        <v>14</v>
      </c>
      <c r="AL29" s="9" t="s">
        <v>316</v>
      </c>
    </row>
    <row r="30" spans="1:38">
      <c r="A30">
        <v>17092870</v>
      </c>
      <c r="B30" s="1">
        <v>37.60579262291602</v>
      </c>
      <c r="C30" s="2">
        <v>30.104411293977279</v>
      </c>
      <c r="D30" s="3">
        <f>C30/B30</f>
        <v>0.80052590822490499</v>
      </c>
      <c r="E30" s="2">
        <v>266.37151448412465</v>
      </c>
      <c r="F30" s="4">
        <f>E30/B30</f>
        <v>7.0832575490459035</v>
      </c>
      <c r="G30" s="1">
        <v>25.556900959959187</v>
      </c>
      <c r="H30" s="2">
        <v>104.94146316206768</v>
      </c>
      <c r="I30" s="5">
        <f>H30/G30</f>
        <v>4.1061889047691196</v>
      </c>
      <c r="J30" s="2">
        <v>205.24211680316367</v>
      </c>
      <c r="K30" s="2">
        <v>164.92999634880172</v>
      </c>
      <c r="L30" s="2">
        <v>202.80944062015672</v>
      </c>
      <c r="M30" s="1">
        <v>22.678117772061295</v>
      </c>
      <c r="N30" s="2">
        <v>251.31744360731452</v>
      </c>
      <c r="O30" s="5">
        <f>N30/M30</f>
        <v>11.081935729116349</v>
      </c>
      <c r="P30" s="6">
        <v>21.661886719639242</v>
      </c>
      <c r="Q30" s="7">
        <v>235.48934914455918</v>
      </c>
      <c r="R30" s="5">
        <f>Q30/P30</f>
        <v>10.871137504890481</v>
      </c>
      <c r="S30" s="7">
        <v>23.509240071721059</v>
      </c>
      <c r="T30" s="8">
        <f>S30/P30</f>
        <v>1.0852812765569011</v>
      </c>
      <c r="U30" s="6">
        <v>20.559595850882879</v>
      </c>
      <c r="V30" s="7">
        <v>236.83196448260026</v>
      </c>
      <c r="W30" s="5">
        <f>V30/U30</f>
        <v>11.519290855731006</v>
      </c>
      <c r="X30">
        <v>-11395193.992187399</v>
      </c>
      <c r="Y30" t="s">
        <v>38</v>
      </c>
      <c r="Z30" t="s">
        <v>39</v>
      </c>
      <c r="AA30" t="s">
        <v>40</v>
      </c>
      <c r="AB30" t="s">
        <v>6</v>
      </c>
      <c r="AC30" t="s">
        <v>41</v>
      </c>
      <c r="AD30" t="s">
        <v>42</v>
      </c>
      <c r="AE30" t="s">
        <v>43</v>
      </c>
      <c r="AF30" t="s">
        <v>0</v>
      </c>
      <c r="AG30" t="s">
        <v>0</v>
      </c>
      <c r="AH30" t="s">
        <v>0</v>
      </c>
      <c r="AI30" t="s">
        <v>0</v>
      </c>
      <c r="AJ30" t="s">
        <v>0</v>
      </c>
      <c r="AK30" t="s">
        <v>0</v>
      </c>
      <c r="AL30" t="s">
        <v>0</v>
      </c>
    </row>
    <row r="31" spans="1:38">
      <c r="A31">
        <v>16988728</v>
      </c>
      <c r="B31" s="1">
        <v>47.366921324905348</v>
      </c>
      <c r="C31" s="2">
        <v>46.179991421464429</v>
      </c>
      <c r="D31" s="3">
        <f>C31/B31</f>
        <v>0.97494179756164911</v>
      </c>
      <c r="E31" s="2">
        <v>447.79046551211309</v>
      </c>
      <c r="F31" s="4">
        <f>E31/B31</f>
        <v>9.4536535832795732</v>
      </c>
      <c r="G31" s="1">
        <v>59.567396509493229</v>
      </c>
      <c r="H31" s="2">
        <v>76.715489806216013</v>
      </c>
      <c r="I31" s="5">
        <f>H31/G31</f>
        <v>1.2878771660599586</v>
      </c>
      <c r="J31" s="2">
        <v>7.0745922528746705</v>
      </c>
      <c r="K31" s="2">
        <v>10.43166109580496</v>
      </c>
      <c r="L31" s="2">
        <v>6.1422915802311264</v>
      </c>
      <c r="M31" s="1">
        <v>20.579371250866238</v>
      </c>
      <c r="N31" s="2">
        <v>266.13399562995113</v>
      </c>
      <c r="O31" s="5">
        <f>N31/M31</f>
        <v>12.932076125442796</v>
      </c>
      <c r="P31" s="6">
        <v>21.365912083059332</v>
      </c>
      <c r="Q31" s="7">
        <v>274.0007439342636</v>
      </c>
      <c r="R31" s="5">
        <f>Q31/P31</f>
        <v>12.824200664548934</v>
      </c>
      <c r="S31" s="7">
        <v>10.389648924489478</v>
      </c>
      <c r="T31" s="8">
        <f>S31/P31</f>
        <v>0.48627219301942431</v>
      </c>
      <c r="U31" s="6">
        <v>22.128365713868497</v>
      </c>
      <c r="V31" s="7">
        <v>321.77311949153028</v>
      </c>
      <c r="W31" s="5">
        <f>V31/U31</f>
        <v>14.541205783211799</v>
      </c>
      <c r="X31">
        <v>-11325741.304370999</v>
      </c>
      <c r="Y31" t="s">
        <v>94</v>
      </c>
      <c r="Z31" t="s">
        <v>95</v>
      </c>
      <c r="AA31" t="s">
        <v>96</v>
      </c>
      <c r="AB31" t="s">
        <v>6</v>
      </c>
      <c r="AC31" t="s">
        <v>97</v>
      </c>
      <c r="AD31" t="s">
        <v>98</v>
      </c>
      <c r="AE31" t="s">
        <v>99</v>
      </c>
      <c r="AF31" t="s">
        <v>96</v>
      </c>
      <c r="AG31" t="s">
        <v>100</v>
      </c>
      <c r="AH31" t="s">
        <v>101</v>
      </c>
      <c r="AI31" t="s">
        <v>102</v>
      </c>
      <c r="AJ31" t="s">
        <v>0</v>
      </c>
      <c r="AK31" t="s">
        <v>0</v>
      </c>
      <c r="AL31" t="s">
        <v>0</v>
      </c>
    </row>
    <row r="32" spans="1:38">
      <c r="A32" s="9">
        <v>17120580</v>
      </c>
      <c r="B32" s="10">
        <v>9.4766489759141574</v>
      </c>
      <c r="C32" s="11">
        <v>10.085921523340634</v>
      </c>
      <c r="D32" s="3">
        <f>C32/B32</f>
        <v>1.0642919822159713</v>
      </c>
      <c r="E32" s="11">
        <v>907.03851369742824</v>
      </c>
      <c r="F32" s="12">
        <f>E32/B32</f>
        <v>95.713001083268622</v>
      </c>
      <c r="G32" s="10">
        <v>10.04324097474265</v>
      </c>
      <c r="H32" s="11">
        <v>221.16281046613901</v>
      </c>
      <c r="I32" s="13">
        <f>H32/G32</f>
        <v>22.021059837390403</v>
      </c>
      <c r="J32" s="11">
        <v>3.9842274230447678</v>
      </c>
      <c r="K32" s="11">
        <v>3.574749131278057</v>
      </c>
      <c r="L32" s="11">
        <v>3.7658747033797795</v>
      </c>
      <c r="M32" s="10">
        <v>10.859975926607925</v>
      </c>
      <c r="N32" s="11">
        <v>631.90943651840075</v>
      </c>
      <c r="O32" s="13">
        <f>N32/M32</f>
        <v>58.187001590875113</v>
      </c>
      <c r="P32" s="14">
        <v>10.434539302033681</v>
      </c>
      <c r="Q32" s="15">
        <v>627.43143440686765</v>
      </c>
      <c r="R32" s="13">
        <f>Q32/P32</f>
        <v>60.130247847605688</v>
      </c>
      <c r="S32" s="15">
        <v>4.6601778027563387</v>
      </c>
      <c r="T32" s="16">
        <f>S32/P32</f>
        <v>0.44661078633802981</v>
      </c>
      <c r="U32" s="14">
        <v>8.5659603540531801</v>
      </c>
      <c r="V32" s="15">
        <v>620.96063356905086</v>
      </c>
      <c r="W32" s="13">
        <f>V32/U32</f>
        <v>72.491653930575239</v>
      </c>
      <c r="X32" s="9">
        <v>-11413703.3932216</v>
      </c>
      <c r="Y32" s="9" t="s">
        <v>327</v>
      </c>
      <c r="Z32" s="9" t="s">
        <v>328</v>
      </c>
      <c r="AA32" s="9" t="s">
        <v>337</v>
      </c>
      <c r="AB32" s="9" t="s">
        <v>6</v>
      </c>
      <c r="AC32" s="9" t="s">
        <v>338</v>
      </c>
      <c r="AD32" s="9" t="s">
        <v>331</v>
      </c>
      <c r="AE32" s="9" t="s">
        <v>332</v>
      </c>
      <c r="AF32" s="9" t="s">
        <v>337</v>
      </c>
      <c r="AG32" s="9" t="s">
        <v>333</v>
      </c>
      <c r="AH32" s="9" t="s">
        <v>334</v>
      </c>
      <c r="AI32" s="9" t="s">
        <v>335</v>
      </c>
      <c r="AJ32" s="9" t="s">
        <v>336</v>
      </c>
      <c r="AK32" s="9" t="s">
        <v>0</v>
      </c>
      <c r="AL32" s="9" t="s">
        <v>0</v>
      </c>
    </row>
    <row r="33" spans="1:38">
      <c r="A33" s="9">
        <v>17120586</v>
      </c>
      <c r="B33" s="10">
        <v>5.3208509843604714</v>
      </c>
      <c r="C33" s="11">
        <v>6.9357072260709138</v>
      </c>
      <c r="D33" s="3">
        <f>C33/B33</f>
        <v>1.3034958593008852</v>
      </c>
      <c r="E33" s="11">
        <v>535.03853795255077</v>
      </c>
      <c r="F33" s="12">
        <f>E33/B33</f>
        <v>100.55506901531064</v>
      </c>
      <c r="G33" s="10">
        <v>6.7730798300471138</v>
      </c>
      <c r="H33" s="11">
        <v>133.43182533014601</v>
      </c>
      <c r="I33" s="13">
        <f>H33/G33</f>
        <v>19.700317828561289</v>
      </c>
      <c r="J33" s="11">
        <v>3.4530494626698722</v>
      </c>
      <c r="K33" s="11">
        <v>2.7413375824261932</v>
      </c>
      <c r="L33" s="11">
        <v>2.8377903302292977</v>
      </c>
      <c r="M33" s="10">
        <v>8.2051175355021702</v>
      </c>
      <c r="N33" s="11">
        <v>391.3425038092729</v>
      </c>
      <c r="O33" s="13">
        <f>N33/M33</f>
        <v>47.69492967236598</v>
      </c>
      <c r="P33" s="14">
        <v>7.3513591189310254</v>
      </c>
      <c r="Q33" s="15">
        <v>442.19594951489086</v>
      </c>
      <c r="R33" s="13">
        <f>Q33/P33</f>
        <v>60.151591339914212</v>
      </c>
      <c r="S33" s="15">
        <v>4.3251105243255461</v>
      </c>
      <c r="T33" s="16">
        <f>S33/P33</f>
        <v>0.58834161878823688</v>
      </c>
      <c r="U33" s="14">
        <v>7.8288478191895567</v>
      </c>
      <c r="V33" s="15">
        <v>390.58615470449968</v>
      </c>
      <c r="W33" s="13">
        <f>V33/U33</f>
        <v>49.890630617077598</v>
      </c>
      <c r="X33" s="9">
        <v>-11413712.9787734</v>
      </c>
      <c r="Y33" s="9" t="s">
        <v>327</v>
      </c>
      <c r="Z33" s="9" t="s">
        <v>328</v>
      </c>
      <c r="AA33" s="9" t="s">
        <v>337</v>
      </c>
      <c r="AB33" s="9" t="s">
        <v>6</v>
      </c>
      <c r="AC33" s="9" t="s">
        <v>338</v>
      </c>
      <c r="AD33" s="9" t="s">
        <v>331</v>
      </c>
      <c r="AE33" s="9" t="s">
        <v>332</v>
      </c>
      <c r="AF33" s="9" t="s">
        <v>337</v>
      </c>
      <c r="AG33" s="9" t="s">
        <v>333</v>
      </c>
      <c r="AH33" s="9" t="s">
        <v>334</v>
      </c>
      <c r="AI33" s="9" t="s">
        <v>335</v>
      </c>
      <c r="AJ33" s="9" t="s">
        <v>336</v>
      </c>
      <c r="AK33" s="9" t="s">
        <v>0</v>
      </c>
      <c r="AL33" s="9" t="s">
        <v>0</v>
      </c>
    </row>
    <row r="34" spans="1:38">
      <c r="A34" s="9">
        <v>16743148</v>
      </c>
      <c r="B34" s="10">
        <v>10.045587255450256</v>
      </c>
      <c r="C34" s="11">
        <v>15.888213396427664</v>
      </c>
      <c r="D34" s="3">
        <f>C34/B34</f>
        <v>1.58161120822553</v>
      </c>
      <c r="E34" s="11">
        <v>1018.6855000485884</v>
      </c>
      <c r="F34" s="12">
        <f>E34/B34</f>
        <v>101.40626666658022</v>
      </c>
      <c r="G34" s="10">
        <v>12.918243372032242</v>
      </c>
      <c r="H34" s="11">
        <v>220.34005925567064</v>
      </c>
      <c r="I34" s="13">
        <f>H34/G34</f>
        <v>17.056503187786568</v>
      </c>
      <c r="J34" s="11">
        <v>5.9026017251333176</v>
      </c>
      <c r="K34" s="11">
        <v>5.339616022872951</v>
      </c>
      <c r="L34" s="11">
        <v>5.5226205283472805</v>
      </c>
      <c r="M34" s="10">
        <v>9.8598110530030105</v>
      </c>
      <c r="N34" s="11">
        <v>723.21259861694875</v>
      </c>
      <c r="O34" s="13">
        <f>N34/M34</f>
        <v>73.349539329831202</v>
      </c>
      <c r="P34" s="14">
        <v>16.84689719466947</v>
      </c>
      <c r="Q34" s="15">
        <v>702.76863783336523</v>
      </c>
      <c r="R34" s="13">
        <f>Q34/P34</f>
        <v>41.715019075187826</v>
      </c>
      <c r="S34" s="15">
        <v>7.7057479652041101</v>
      </c>
      <c r="T34" s="16">
        <f>S34/P34</f>
        <v>0.45739864594426843</v>
      </c>
      <c r="U34" s="14">
        <v>14.544703684795536</v>
      </c>
      <c r="V34" s="15">
        <v>667.94291527230314</v>
      </c>
      <c r="W34" s="13">
        <f>V34/U34</f>
        <v>45.923446069963219</v>
      </c>
      <c r="X34" s="9">
        <v>-11162074.133853</v>
      </c>
      <c r="Y34" s="9" t="s">
        <v>327</v>
      </c>
      <c r="Z34" s="9" t="s">
        <v>328</v>
      </c>
      <c r="AA34" s="9" t="s">
        <v>329</v>
      </c>
      <c r="AB34" s="9" t="s">
        <v>6</v>
      </c>
      <c r="AC34" s="9" t="s">
        <v>330</v>
      </c>
      <c r="AD34" s="9" t="s">
        <v>331</v>
      </c>
      <c r="AE34" s="9" t="s">
        <v>332</v>
      </c>
      <c r="AF34" s="9" t="s">
        <v>329</v>
      </c>
      <c r="AG34" s="9" t="s">
        <v>333</v>
      </c>
      <c r="AH34" s="9" t="s">
        <v>334</v>
      </c>
      <c r="AI34" s="9" t="s">
        <v>335</v>
      </c>
      <c r="AJ34" s="9" t="s">
        <v>336</v>
      </c>
      <c r="AK34" s="9" t="s">
        <v>0</v>
      </c>
      <c r="AL34" s="9" t="s">
        <v>0</v>
      </c>
    </row>
    <row r="35" spans="1:38">
      <c r="A35" s="9">
        <v>17120582</v>
      </c>
      <c r="B35" s="10">
        <v>7.099148537227431</v>
      </c>
      <c r="C35" s="11">
        <v>9.0849211937608167</v>
      </c>
      <c r="D35" s="3">
        <f>C35/B35</f>
        <v>1.2797198348675387</v>
      </c>
      <c r="E35" s="11">
        <v>711.25594699949215</v>
      </c>
      <c r="F35" s="12">
        <f>E35/B35</f>
        <v>100.18890903179677</v>
      </c>
      <c r="G35" s="10">
        <v>9.3280854214331459</v>
      </c>
      <c r="H35" s="11">
        <v>184.67541379242499</v>
      </c>
      <c r="I35" s="13">
        <f>H35/G35</f>
        <v>19.797783301608302</v>
      </c>
      <c r="J35" s="11">
        <v>3.8825540261328686</v>
      </c>
      <c r="K35" s="11">
        <v>3.9182270498360579</v>
      </c>
      <c r="L35" s="11">
        <v>3.8761086202923427</v>
      </c>
      <c r="M35" s="10">
        <v>8.9083485102791755</v>
      </c>
      <c r="N35" s="11">
        <v>497.10541206874569</v>
      </c>
      <c r="O35" s="13">
        <f>N35/M35</f>
        <v>55.802196276351907</v>
      </c>
      <c r="P35" s="14">
        <v>9.2418072466513816</v>
      </c>
      <c r="Q35" s="15">
        <v>491.54169906578596</v>
      </c>
      <c r="R35" s="13">
        <f>Q35/P35</f>
        <v>53.186750810442199</v>
      </c>
      <c r="S35" s="15">
        <v>4.7634868294434947</v>
      </c>
      <c r="T35" s="16">
        <f>S35/P35</f>
        <v>0.51542806534614394</v>
      </c>
      <c r="U35" s="14">
        <v>7.925324460607615</v>
      </c>
      <c r="V35" s="15">
        <v>491.72435395244537</v>
      </c>
      <c r="W35" s="13">
        <f>V35/U35</f>
        <v>62.044696894938994</v>
      </c>
      <c r="X35" s="9">
        <v>-11413706.8537222</v>
      </c>
      <c r="Y35" s="9" t="s">
        <v>327</v>
      </c>
      <c r="Z35" s="9" t="s">
        <v>328</v>
      </c>
      <c r="AA35" s="9" t="s">
        <v>329</v>
      </c>
      <c r="AB35" s="9" t="s">
        <v>6</v>
      </c>
      <c r="AC35" s="9" t="s">
        <v>330</v>
      </c>
      <c r="AD35" s="9" t="s">
        <v>331</v>
      </c>
      <c r="AE35" s="9" t="s">
        <v>332</v>
      </c>
      <c r="AF35" s="9" t="s">
        <v>329</v>
      </c>
      <c r="AG35" s="9" t="s">
        <v>333</v>
      </c>
      <c r="AH35" s="9" t="s">
        <v>334</v>
      </c>
      <c r="AI35" s="9" t="s">
        <v>335</v>
      </c>
      <c r="AJ35" s="9" t="s">
        <v>336</v>
      </c>
      <c r="AK35" s="9" t="s">
        <v>0</v>
      </c>
      <c r="AL35" s="9" t="s">
        <v>0</v>
      </c>
    </row>
    <row r="36" spans="1:38">
      <c r="A36" s="9">
        <v>17120584</v>
      </c>
      <c r="B36" s="10">
        <v>4.0642214123683651</v>
      </c>
      <c r="C36" s="11">
        <v>4.714389636915608</v>
      </c>
      <c r="D36" s="3">
        <f>C36/B36</f>
        <v>1.1599736231320052</v>
      </c>
      <c r="E36" s="11">
        <v>585.11484048253817</v>
      </c>
      <c r="F36" s="12">
        <f>E36/B36</f>
        <v>143.9672648497689</v>
      </c>
      <c r="G36" s="10">
        <v>8.1825641056824701</v>
      </c>
      <c r="H36" s="11">
        <v>130.18541332413977</v>
      </c>
      <c r="I36" s="13">
        <f>H36/G36</f>
        <v>15.91010001788206</v>
      </c>
      <c r="J36" s="11">
        <v>3.127179430013975</v>
      </c>
      <c r="K36" s="11">
        <v>2.5322414978468641</v>
      </c>
      <c r="L36" s="11">
        <v>2.5348721770229381</v>
      </c>
      <c r="M36" s="10">
        <v>5.9761070858164427</v>
      </c>
      <c r="N36" s="11">
        <v>371.23270373002231</v>
      </c>
      <c r="O36" s="13">
        <f>N36/M36</f>
        <v>62.119486548542213</v>
      </c>
      <c r="P36" s="14">
        <v>5.2745755372804854</v>
      </c>
      <c r="Q36" s="15">
        <v>361.82116707431777</v>
      </c>
      <c r="R36" s="13">
        <f>Q36/P36</f>
        <v>68.597210243171318</v>
      </c>
      <c r="S36" s="15">
        <v>3.5189914285009829</v>
      </c>
      <c r="T36" s="16">
        <f>S36/P36</f>
        <v>0.66716106417073651</v>
      </c>
      <c r="U36" s="14">
        <v>5.037419922580284</v>
      </c>
      <c r="V36" s="15">
        <v>364.96897007279512</v>
      </c>
      <c r="W36" s="13">
        <f>V36/U36</f>
        <v>72.451567604443326</v>
      </c>
      <c r="X36" s="9">
        <v>-11413715.0260734</v>
      </c>
      <c r="Y36" s="9" t="s">
        <v>327</v>
      </c>
      <c r="Z36" s="9" t="s">
        <v>328</v>
      </c>
      <c r="AA36" s="9" t="s">
        <v>329</v>
      </c>
      <c r="AB36" s="9" t="s">
        <v>6</v>
      </c>
      <c r="AC36" s="9" t="s">
        <v>330</v>
      </c>
      <c r="AD36" s="9" t="s">
        <v>331</v>
      </c>
      <c r="AE36" s="9" t="s">
        <v>332</v>
      </c>
      <c r="AF36" s="9" t="s">
        <v>329</v>
      </c>
      <c r="AG36" s="9" t="s">
        <v>333</v>
      </c>
      <c r="AH36" s="9" t="s">
        <v>334</v>
      </c>
      <c r="AI36" s="9" t="s">
        <v>335</v>
      </c>
      <c r="AJ36" s="9" t="s">
        <v>336</v>
      </c>
      <c r="AK36" s="9" t="s">
        <v>0</v>
      </c>
      <c r="AL36" s="9" t="s">
        <v>0</v>
      </c>
    </row>
    <row r="37" spans="1:38">
      <c r="A37" s="9">
        <v>16903897</v>
      </c>
      <c r="B37" s="10">
        <v>786.83591473852096</v>
      </c>
      <c r="C37" s="11">
        <v>885.50092266683885</v>
      </c>
      <c r="D37" s="3">
        <f>C37/B37</f>
        <v>1.1253946421104912</v>
      </c>
      <c r="E37" s="11">
        <v>731.30732380778647</v>
      </c>
      <c r="F37" s="12">
        <f>E37/B37</f>
        <v>0.92942799141395627</v>
      </c>
      <c r="G37" s="10">
        <v>739.68796881301239</v>
      </c>
      <c r="H37" s="11">
        <v>205.68360624313607</v>
      </c>
      <c r="I37" s="13">
        <f>H37/G37</f>
        <v>0.27806807047733845</v>
      </c>
      <c r="J37" s="11">
        <v>13.714308731574043</v>
      </c>
      <c r="K37" s="11">
        <v>15.556989498989553</v>
      </c>
      <c r="L37" s="11">
        <v>11.322950224276203</v>
      </c>
      <c r="M37" s="10">
        <v>63.223237117079499</v>
      </c>
      <c r="N37" s="11">
        <v>574.47926038472895</v>
      </c>
      <c r="O37" s="13">
        <f>N37/M37</f>
        <v>9.0865208201991248</v>
      </c>
      <c r="P37" s="14">
        <v>61.744939678173161</v>
      </c>
      <c r="Q37" s="15">
        <v>645.33300386497626</v>
      </c>
      <c r="R37" s="13">
        <f>Q37/P37</f>
        <v>10.451593397427862</v>
      </c>
      <c r="S37" s="15">
        <v>70.605761082532538</v>
      </c>
      <c r="T37" s="16">
        <f>S37/P37</f>
        <v>1.1435068436465197</v>
      </c>
      <c r="U37" s="14">
        <v>89.687871660094245</v>
      </c>
      <c r="V37" s="15">
        <v>711.95339787979822</v>
      </c>
      <c r="W37" s="13">
        <f>V37/U37</f>
        <v>7.9381234575173334</v>
      </c>
      <c r="X37" s="9">
        <v>-11267821.7201315</v>
      </c>
      <c r="Y37" s="9" t="s">
        <v>26</v>
      </c>
      <c r="Z37" s="9" t="s">
        <v>27</v>
      </c>
      <c r="AA37" s="9" t="s">
        <v>28</v>
      </c>
      <c r="AB37" s="9" t="s">
        <v>29</v>
      </c>
      <c r="AC37" s="9" t="s">
        <v>30</v>
      </c>
      <c r="AD37" s="9" t="s">
        <v>31</v>
      </c>
      <c r="AE37" s="9" t="s">
        <v>32</v>
      </c>
      <c r="AF37" s="9" t="s">
        <v>28</v>
      </c>
      <c r="AG37" s="9" t="s">
        <v>33</v>
      </c>
      <c r="AH37" s="9" t="s">
        <v>34</v>
      </c>
      <c r="AI37" s="9" t="s">
        <v>35</v>
      </c>
      <c r="AJ37" s="9" t="s">
        <v>36</v>
      </c>
      <c r="AK37" s="9" t="s">
        <v>14</v>
      </c>
      <c r="AL37" s="9" t="s">
        <v>37</v>
      </c>
    </row>
    <row r="38" spans="1:38">
      <c r="A38">
        <v>16709936</v>
      </c>
      <c r="B38" s="1">
        <v>6.1520959321098045</v>
      </c>
      <c r="C38" s="2">
        <v>10.546058503596655</v>
      </c>
      <c r="D38" s="3">
        <f>C38/B38</f>
        <v>1.7142220504971841</v>
      </c>
      <c r="E38" s="2">
        <v>14.038549741621512</v>
      </c>
      <c r="F38" s="4">
        <f>E38/B38</f>
        <v>2.2819133343402078</v>
      </c>
      <c r="G38" s="1">
        <v>5.2094533776371028</v>
      </c>
      <c r="H38" s="2">
        <v>9.9573096816424815</v>
      </c>
      <c r="I38" s="5">
        <f>H38/G38</f>
        <v>1.9113924167911269</v>
      </c>
      <c r="J38" s="2">
        <v>13.618491481983721</v>
      </c>
      <c r="K38" s="2">
        <v>8.8332540199041194</v>
      </c>
      <c r="L38" s="2">
        <v>24.707001032411608</v>
      </c>
      <c r="M38" s="1">
        <v>8.5284348472020781</v>
      </c>
      <c r="N38" s="2">
        <v>161.68040158453795</v>
      </c>
      <c r="O38" s="5">
        <f>N38/M38</f>
        <v>18.95780462432452</v>
      </c>
      <c r="P38" s="6">
        <v>10.921029825087951</v>
      </c>
      <c r="Q38" s="7">
        <v>164.38661229797307</v>
      </c>
      <c r="R38" s="5">
        <f>Q38/P38</f>
        <v>15.052299547826683</v>
      </c>
      <c r="S38" s="7">
        <v>32.045436139332011</v>
      </c>
      <c r="T38" s="8">
        <f>S38/P38</f>
        <v>2.9342870271919561</v>
      </c>
      <c r="U38" s="6">
        <v>7.5847046357175429</v>
      </c>
      <c r="V38" s="7">
        <v>194.20385113530614</v>
      </c>
      <c r="W38" s="5">
        <f>V38/U38</f>
        <v>25.604668930780807</v>
      </c>
      <c r="X38">
        <v>-11139941.2212233</v>
      </c>
      <c r="Y38" t="s">
        <v>150</v>
      </c>
      <c r="Z38" t="s">
        <v>151</v>
      </c>
      <c r="AA38" t="s">
        <v>152</v>
      </c>
      <c r="AB38" t="s">
        <v>6</v>
      </c>
      <c r="AC38" t="s">
        <v>153</v>
      </c>
      <c r="AD38" t="s">
        <v>154</v>
      </c>
      <c r="AE38" t="s">
        <v>155</v>
      </c>
      <c r="AF38" t="s">
        <v>152</v>
      </c>
      <c r="AG38" t="s">
        <v>156</v>
      </c>
      <c r="AH38" t="s">
        <v>157</v>
      </c>
      <c r="AI38" t="s">
        <v>158</v>
      </c>
      <c r="AJ38" t="s">
        <v>159</v>
      </c>
      <c r="AK38" t="s">
        <v>0</v>
      </c>
      <c r="AL38" t="s">
        <v>0</v>
      </c>
    </row>
    <row r="39" spans="1:38">
      <c r="A39" s="9">
        <v>16793999</v>
      </c>
      <c r="B39" s="10">
        <v>6.5875134392089629</v>
      </c>
      <c r="C39" s="11">
        <v>8.0231179118566391</v>
      </c>
      <c r="D39" s="3">
        <f>C39/B39</f>
        <v>1.2179281281011041</v>
      </c>
      <c r="E39" s="11">
        <v>72.998959733342531</v>
      </c>
      <c r="F39" s="12">
        <f>E39/B39</f>
        <v>11.081413405375661</v>
      </c>
      <c r="G39" s="10">
        <v>8.8268213581580675</v>
      </c>
      <c r="H39" s="11">
        <v>38.923134752073054</v>
      </c>
      <c r="I39" s="13">
        <f>H39/G39</f>
        <v>4.4096434234617066</v>
      </c>
      <c r="J39" s="11">
        <v>1523.5065634456823</v>
      </c>
      <c r="K39" s="11">
        <v>1618.1952755360246</v>
      </c>
      <c r="L39" s="11">
        <v>1492.4118446051759</v>
      </c>
      <c r="M39" s="10">
        <v>11.363615364251599</v>
      </c>
      <c r="N39" s="11">
        <v>85.963838557997136</v>
      </c>
      <c r="O39" s="13">
        <f>N39/M39</f>
        <v>7.5648317725032985</v>
      </c>
      <c r="P39" s="14">
        <v>5.845336179323513</v>
      </c>
      <c r="Q39" s="15">
        <v>83.084301197938174</v>
      </c>
      <c r="R39" s="13">
        <f>Q39/P39</f>
        <v>14.213776359318585</v>
      </c>
      <c r="S39" s="15">
        <v>9.4311977306968924</v>
      </c>
      <c r="T39" s="16">
        <f>S39/P39</f>
        <v>1.6134568554085071</v>
      </c>
      <c r="U39" s="14">
        <v>7.4403526381682532</v>
      </c>
      <c r="V39" s="15">
        <v>95.307642496794983</v>
      </c>
      <c r="W39" s="13">
        <f>V39/U39</f>
        <v>12.809559859821221</v>
      </c>
      <c r="X39" s="9">
        <v>-11195986.4400049</v>
      </c>
      <c r="Y39" s="9" t="s">
        <v>121</v>
      </c>
      <c r="Z39" s="9" t="s">
        <v>122</v>
      </c>
      <c r="AA39" s="9" t="s">
        <v>123</v>
      </c>
      <c r="AB39" s="9" t="s">
        <v>6</v>
      </c>
      <c r="AC39" s="9" t="s">
        <v>124</v>
      </c>
      <c r="AD39" s="9" t="s">
        <v>125</v>
      </c>
      <c r="AE39" s="9" t="s">
        <v>126</v>
      </c>
      <c r="AF39" s="9" t="s">
        <v>123</v>
      </c>
      <c r="AG39" s="9" t="s">
        <v>127</v>
      </c>
      <c r="AH39" s="9" t="s">
        <v>128</v>
      </c>
      <c r="AI39" s="9" t="s">
        <v>129</v>
      </c>
      <c r="AJ39" s="9" t="s">
        <v>0</v>
      </c>
      <c r="AK39" s="9" t="s">
        <v>0</v>
      </c>
      <c r="AL39" s="9" t="s">
        <v>0</v>
      </c>
    </row>
    <row r="40" spans="1:38">
      <c r="A40" s="9">
        <v>17016089</v>
      </c>
      <c r="B40" s="10">
        <v>4.8814711346338795</v>
      </c>
      <c r="C40" s="11">
        <v>4.4490212829358393</v>
      </c>
      <c r="D40" s="3">
        <f>C40/B40</f>
        <v>0.91140993365098022</v>
      </c>
      <c r="E40" s="11">
        <v>71.093659821835729</v>
      </c>
      <c r="F40" s="12">
        <f>E40/B40</f>
        <v>14.563982426819759</v>
      </c>
      <c r="G40" s="10">
        <v>7.7981342938285474</v>
      </c>
      <c r="H40" s="11">
        <v>6.5595461530654173</v>
      </c>
      <c r="I40" s="13">
        <f>H40/G40</f>
        <v>0.84116865725903822</v>
      </c>
      <c r="J40" s="11">
        <v>3.5710788766932633</v>
      </c>
      <c r="K40" s="11">
        <v>4.3580416970602451</v>
      </c>
      <c r="L40" s="11">
        <v>3.7599670002705472</v>
      </c>
      <c r="M40" s="10">
        <v>4.0637087318494896</v>
      </c>
      <c r="N40" s="11">
        <v>134.59304020404628</v>
      </c>
      <c r="O40" s="13">
        <f>N40/M40</f>
        <v>33.120739965728255</v>
      </c>
      <c r="P40" s="14">
        <v>3.2533386392929211</v>
      </c>
      <c r="Q40" s="15">
        <v>122.13086202807014</v>
      </c>
      <c r="R40" s="13">
        <f>Q40/P40</f>
        <v>37.540162758652755</v>
      </c>
      <c r="S40" s="15">
        <v>2.8885290420580438</v>
      </c>
      <c r="T40" s="16">
        <f>S40/P40</f>
        <v>0.88786608537186751</v>
      </c>
      <c r="U40" s="14">
        <v>3.1277517276147164</v>
      </c>
      <c r="V40" s="15">
        <v>133.75351543061291</v>
      </c>
      <c r="W40" s="13">
        <f>V40/U40</f>
        <v>42.76346944347015</v>
      </c>
      <c r="X40" s="9">
        <v>-11344051.7741479</v>
      </c>
      <c r="Y40" s="9" t="s">
        <v>317</v>
      </c>
      <c r="Z40" s="9" t="s">
        <v>318</v>
      </c>
      <c r="AA40" s="9" t="s">
        <v>319</v>
      </c>
      <c r="AB40" s="9" t="s">
        <v>6</v>
      </c>
      <c r="AC40" s="9" t="s">
        <v>320</v>
      </c>
      <c r="AD40" s="9" t="s">
        <v>321</v>
      </c>
      <c r="AE40" s="9" t="s">
        <v>322</v>
      </c>
      <c r="AF40" s="9" t="s">
        <v>319</v>
      </c>
      <c r="AG40" s="9" t="s">
        <v>323</v>
      </c>
      <c r="AH40" s="9" t="s">
        <v>324</v>
      </c>
      <c r="AI40" s="9" t="s">
        <v>275</v>
      </c>
      <c r="AJ40" s="9" t="s">
        <v>325</v>
      </c>
      <c r="AK40" s="9" t="s">
        <v>14</v>
      </c>
      <c r="AL40" s="9" t="s">
        <v>326</v>
      </c>
    </row>
    <row r="41" spans="1:38">
      <c r="A41" s="9">
        <v>16920671</v>
      </c>
      <c r="B41" s="10">
        <v>24.190672975475636</v>
      </c>
      <c r="C41" s="11">
        <v>28.983762820525197</v>
      </c>
      <c r="D41" s="3">
        <f>C41/B41</f>
        <v>1.1981379290236682</v>
      </c>
      <c r="E41" s="11">
        <v>513.84805251885803</v>
      </c>
      <c r="F41" s="12">
        <f>E41/B41</f>
        <v>21.241577406291846</v>
      </c>
      <c r="G41" s="10">
        <v>23.31631673940069</v>
      </c>
      <c r="H41" s="11">
        <v>144.94010154880087</v>
      </c>
      <c r="I41" s="13">
        <f>H41/G41</f>
        <v>6.2162520422394261</v>
      </c>
      <c r="J41" s="11">
        <v>21.314392037991915</v>
      </c>
      <c r="K41" s="11">
        <v>36.849726333648647</v>
      </c>
      <c r="L41" s="11">
        <v>17.389951452885505</v>
      </c>
      <c r="M41" s="10">
        <v>20.71271833473563</v>
      </c>
      <c r="N41" s="11">
        <v>412.03983210352044</v>
      </c>
      <c r="O41" s="13">
        <f>N41/M41</f>
        <v>19.893083343508884</v>
      </c>
      <c r="P41" s="14">
        <v>15.522585789227282</v>
      </c>
      <c r="Q41" s="15">
        <v>438.65290114449385</v>
      </c>
      <c r="R41" s="13">
        <f>Q41/P41</f>
        <v>28.259009619964232</v>
      </c>
      <c r="S41" s="15">
        <v>11.057972623669169</v>
      </c>
      <c r="T41" s="16">
        <f>S41/P41</f>
        <v>0.7123795464118764</v>
      </c>
      <c r="U41" s="14">
        <v>22.342210104415269</v>
      </c>
      <c r="V41" s="15">
        <v>452.66250506131229</v>
      </c>
      <c r="W41" s="13">
        <f>V41/U41</f>
        <v>20.260417521176972</v>
      </c>
      <c r="X41" s="9">
        <v>-11280400.624758599</v>
      </c>
      <c r="Y41" s="9" t="s">
        <v>249</v>
      </c>
      <c r="Z41" s="9" t="s">
        <v>250</v>
      </c>
      <c r="AA41" s="9" t="s">
        <v>251</v>
      </c>
      <c r="AB41" s="9" t="s">
        <v>6</v>
      </c>
      <c r="AC41" s="9" t="s">
        <v>252</v>
      </c>
      <c r="AD41" s="9" t="s">
        <v>253</v>
      </c>
      <c r="AE41" s="9" t="s">
        <v>254</v>
      </c>
      <c r="AF41" s="9" t="s">
        <v>251</v>
      </c>
      <c r="AG41" s="9" t="s">
        <v>255</v>
      </c>
      <c r="AH41" s="9" t="s">
        <v>256</v>
      </c>
      <c r="AI41" s="9" t="s">
        <v>257</v>
      </c>
      <c r="AJ41" s="9" t="s">
        <v>258</v>
      </c>
      <c r="AK41" s="9" t="s">
        <v>0</v>
      </c>
      <c r="AL41" s="9" t="s">
        <v>0</v>
      </c>
    </row>
    <row r="42" spans="1:38">
      <c r="A42" s="9">
        <v>16675158</v>
      </c>
      <c r="B42" s="10">
        <v>3.7553334091943342</v>
      </c>
      <c r="C42" s="11">
        <v>3.5729556343867985</v>
      </c>
      <c r="D42" s="3">
        <f>C42/B42</f>
        <v>0.95143499792561348</v>
      </c>
      <c r="E42" s="11">
        <v>380.65731706685358</v>
      </c>
      <c r="F42" s="12">
        <f>E42/B42</f>
        <v>101.36445305625192</v>
      </c>
      <c r="G42" s="10">
        <v>4.4214635634948634</v>
      </c>
      <c r="H42" s="11">
        <v>56.368020518976572</v>
      </c>
      <c r="I42" s="13">
        <f>H42/G42</f>
        <v>12.748724423372048</v>
      </c>
      <c r="J42" s="11">
        <v>3.7542767403855444</v>
      </c>
      <c r="K42" s="11">
        <v>3.346736576121899</v>
      </c>
      <c r="L42" s="11">
        <v>3.9506033402425196</v>
      </c>
      <c r="M42" s="10">
        <v>3.867837006864097</v>
      </c>
      <c r="N42" s="11">
        <v>317.28730754377233</v>
      </c>
      <c r="O42" s="13">
        <f>N42/M42</f>
        <v>82.032233256131306</v>
      </c>
      <c r="P42" s="14">
        <v>3.2660412223619719</v>
      </c>
      <c r="Q42" s="15">
        <v>352.16653211357101</v>
      </c>
      <c r="R42" s="13">
        <f>Q42/P42</f>
        <v>107.82672603834661</v>
      </c>
      <c r="S42" s="15">
        <v>3.426811891606921</v>
      </c>
      <c r="T42" s="16">
        <f>S42/P42</f>
        <v>1.0492249357246879</v>
      </c>
      <c r="U42" s="14">
        <v>3.3798354278568037</v>
      </c>
      <c r="V42" s="15">
        <v>350.14095272324261</v>
      </c>
      <c r="W42" s="13">
        <f>V42/U42</f>
        <v>103.59704198534644</v>
      </c>
      <c r="X42" s="9">
        <v>-11116765.9842813</v>
      </c>
      <c r="Y42" s="9" t="s">
        <v>349</v>
      </c>
      <c r="Z42" s="9" t="s">
        <v>350</v>
      </c>
      <c r="AA42" s="9" t="s">
        <v>351</v>
      </c>
      <c r="AB42" s="9" t="s">
        <v>6</v>
      </c>
      <c r="AC42" s="9" t="s">
        <v>352</v>
      </c>
      <c r="AD42" s="9" t="s">
        <v>353</v>
      </c>
      <c r="AE42" s="9" t="s">
        <v>354</v>
      </c>
      <c r="AF42" s="9" t="s">
        <v>351</v>
      </c>
      <c r="AG42" s="9" t="s">
        <v>355</v>
      </c>
      <c r="AH42" s="9" t="s">
        <v>356</v>
      </c>
      <c r="AI42" s="9" t="s">
        <v>357</v>
      </c>
      <c r="AJ42" s="9" t="s">
        <v>358</v>
      </c>
      <c r="AK42" s="9" t="s">
        <v>0</v>
      </c>
      <c r="AL42" s="9" t="s">
        <v>0</v>
      </c>
    </row>
    <row r="43" spans="1:38">
      <c r="A43" s="9">
        <v>16675323</v>
      </c>
      <c r="B43" s="10">
        <v>323.61058779898764</v>
      </c>
      <c r="C43" s="11">
        <v>390.82745292849665</v>
      </c>
      <c r="D43" s="3">
        <f>C43/B43</f>
        <v>1.2077091036689476</v>
      </c>
      <c r="E43" s="11">
        <v>788.97457534088608</v>
      </c>
      <c r="F43" s="12">
        <f>E43/B43</f>
        <v>2.4380369650666736</v>
      </c>
      <c r="G43" s="10">
        <v>374.71787777328302</v>
      </c>
      <c r="H43" s="11">
        <v>236.2273177508394</v>
      </c>
      <c r="I43" s="13">
        <f>H43/G43</f>
        <v>0.63041379064856073</v>
      </c>
      <c r="J43" s="11">
        <v>38.241255919999709</v>
      </c>
      <c r="K43" s="11">
        <v>20.728488279656968</v>
      </c>
      <c r="L43" s="11">
        <v>38.857171967312944</v>
      </c>
      <c r="M43" s="10">
        <v>52.001884463346336</v>
      </c>
      <c r="N43" s="11">
        <v>528.64960715666393</v>
      </c>
      <c r="O43" s="13">
        <f>N43/M43</f>
        <v>10.165970187662795</v>
      </c>
      <c r="P43" s="14">
        <v>55.498389438758217</v>
      </c>
      <c r="Q43" s="15">
        <v>685.5827500372792</v>
      </c>
      <c r="R43" s="13">
        <f>Q43/P43</f>
        <v>12.353200822049281</v>
      </c>
      <c r="S43" s="15">
        <v>93.826659696017501</v>
      </c>
      <c r="T43" s="16">
        <f>S43/P43</f>
        <v>1.6906195052660773</v>
      </c>
      <c r="U43" s="14">
        <v>49.659987732038722</v>
      </c>
      <c r="V43" s="15">
        <v>684.53096805861026</v>
      </c>
      <c r="W43" s="13">
        <f>V43/U43</f>
        <v>13.78435636658398</v>
      </c>
      <c r="X43" s="9">
        <v>-11116253.026533499</v>
      </c>
      <c r="Y43" s="9" t="s">
        <v>82</v>
      </c>
      <c r="Z43" s="9" t="s">
        <v>83</v>
      </c>
      <c r="AA43" s="9" t="s">
        <v>84</v>
      </c>
      <c r="AB43" s="9" t="s">
        <v>6</v>
      </c>
      <c r="AC43" s="9" t="s">
        <v>85</v>
      </c>
      <c r="AD43" s="9" t="s">
        <v>86</v>
      </c>
      <c r="AE43" s="9" t="s">
        <v>87</v>
      </c>
      <c r="AF43" s="9" t="s">
        <v>84</v>
      </c>
      <c r="AG43" s="9" t="s">
        <v>88</v>
      </c>
      <c r="AH43" s="9" t="s">
        <v>89</v>
      </c>
      <c r="AI43" s="9" t="s">
        <v>90</v>
      </c>
      <c r="AJ43" s="9" t="s">
        <v>91</v>
      </c>
      <c r="AK43" s="9" t="s">
        <v>92</v>
      </c>
      <c r="AL43" s="9" t="s">
        <v>93</v>
      </c>
    </row>
    <row r="44" spans="1:38">
      <c r="A44">
        <v>17073754</v>
      </c>
      <c r="B44" s="1">
        <v>9.0684375345506165</v>
      </c>
      <c r="C44" s="2">
        <v>4.8350439376143166</v>
      </c>
      <c r="D44" s="3">
        <f>C44/B44</f>
        <v>0.5331727675459933</v>
      </c>
      <c r="E44" s="2">
        <v>38.195082432960625</v>
      </c>
      <c r="F44" s="4">
        <f>E44/B44</f>
        <v>4.2118702684379654</v>
      </c>
      <c r="G44" s="1">
        <v>7.2318662699176599</v>
      </c>
      <c r="H44" s="2">
        <v>12.478347616707197</v>
      </c>
      <c r="I44" s="5">
        <f>H44/G44</f>
        <v>1.7254671409803699</v>
      </c>
      <c r="J44" s="2">
        <v>9.1830729095878141</v>
      </c>
      <c r="K44" s="2">
        <v>7.5119944650876409</v>
      </c>
      <c r="L44" s="2">
        <v>15.911478582724197</v>
      </c>
      <c r="M44" s="1">
        <v>23.537284811226094</v>
      </c>
      <c r="N44" s="2">
        <v>107.20868697975888</v>
      </c>
      <c r="O44" s="5">
        <f>N44/M44</f>
        <v>4.5548451250683666</v>
      </c>
      <c r="P44" s="6">
        <v>14.075946200585561</v>
      </c>
      <c r="Q44" s="7">
        <v>146.71006094842215</v>
      </c>
      <c r="R44" s="5">
        <f>Q44/P44</f>
        <v>10.422749480409282</v>
      </c>
      <c r="S44" s="7">
        <v>16.645196537145086</v>
      </c>
      <c r="T44" s="8">
        <f>S44/P44</f>
        <v>1.1825277178490952</v>
      </c>
      <c r="U44" s="6">
        <v>8.0679771613070788</v>
      </c>
      <c r="V44" s="7">
        <v>96.752832998485829</v>
      </c>
      <c r="W44" s="5">
        <f>V44/U44</f>
        <v>11.992204621314405</v>
      </c>
      <c r="X44">
        <v>-11382493.197128899</v>
      </c>
      <c r="Y44" t="s">
        <v>16</v>
      </c>
      <c r="Z44" t="s">
        <v>17</v>
      </c>
      <c r="AA44" t="s">
        <v>18</v>
      </c>
      <c r="AB44" t="s">
        <v>6</v>
      </c>
      <c r="AC44" t="s">
        <v>19</v>
      </c>
      <c r="AD44" t="s">
        <v>20</v>
      </c>
      <c r="AE44" t="s">
        <v>21</v>
      </c>
      <c r="AF44" t="s">
        <v>18</v>
      </c>
      <c r="AG44" t="s">
        <v>22</v>
      </c>
      <c r="AH44" t="s">
        <v>23</v>
      </c>
      <c r="AI44" t="s">
        <v>24</v>
      </c>
      <c r="AJ44" t="s">
        <v>25</v>
      </c>
      <c r="AK44" t="s">
        <v>0</v>
      </c>
      <c r="AL44" t="s">
        <v>0</v>
      </c>
    </row>
    <row r="45" spans="1:38">
      <c r="A45">
        <v>16838059</v>
      </c>
      <c r="B45" s="1">
        <v>97.426342416394746</v>
      </c>
      <c r="C45" s="2">
        <v>86.167325473235323</v>
      </c>
      <c r="D45" s="3">
        <f>C45/B45</f>
        <v>0.88443559858750509</v>
      </c>
      <c r="E45" s="2">
        <v>332.08321636451535</v>
      </c>
      <c r="F45" s="4">
        <f>E45/B45</f>
        <v>3.4085567427463328</v>
      </c>
      <c r="G45" s="1">
        <v>87.477434186905356</v>
      </c>
      <c r="H45" s="2">
        <v>173.61983908906774</v>
      </c>
      <c r="I45" s="5">
        <f>H45/G45</f>
        <v>1.9847385866177725</v>
      </c>
      <c r="J45" s="2">
        <v>186.45116483404675</v>
      </c>
      <c r="K45" s="2">
        <v>329.17044566549276</v>
      </c>
      <c r="L45" s="2">
        <v>174.13688364767376</v>
      </c>
      <c r="M45" s="1">
        <v>75.616910455662776</v>
      </c>
      <c r="N45" s="2">
        <v>478.23171548802389</v>
      </c>
      <c r="O45" s="5">
        <f>N45/M45</f>
        <v>6.3244016795479938</v>
      </c>
      <c r="P45" s="6">
        <v>62.339384255662615</v>
      </c>
      <c r="Q45" s="7">
        <v>629.65248840243726</v>
      </c>
      <c r="R45" s="5">
        <f>Q45/P45</f>
        <v>10.100396337251961</v>
      </c>
      <c r="S45" s="7">
        <v>180.04478472247752</v>
      </c>
      <c r="T45" s="8">
        <f>S45/P45</f>
        <v>2.8881386441689645</v>
      </c>
      <c r="U45" s="6">
        <v>81.041164522038699</v>
      </c>
      <c r="V45" s="7">
        <v>611.70404247496651</v>
      </c>
      <c r="W45" s="5">
        <f>V45/U45</f>
        <v>7.5480658019001812</v>
      </c>
      <c r="X45">
        <v>-11225225.301451899</v>
      </c>
      <c r="Y45" t="s">
        <v>3</v>
      </c>
      <c r="Z45" t="s">
        <v>4</v>
      </c>
      <c r="AA45" t="s">
        <v>5</v>
      </c>
      <c r="AB45" t="s">
        <v>6</v>
      </c>
      <c r="AC45" t="s">
        <v>7</v>
      </c>
      <c r="AD45" t="s">
        <v>8</v>
      </c>
      <c r="AE45" t="s">
        <v>9</v>
      </c>
      <c r="AF45" t="s">
        <v>5</v>
      </c>
      <c r="AG45" t="s">
        <v>10</v>
      </c>
      <c r="AH45" t="s">
        <v>11</v>
      </c>
      <c r="AI45" t="s">
        <v>12</v>
      </c>
      <c r="AJ45" t="s">
        <v>13</v>
      </c>
      <c r="AK45" t="s">
        <v>14</v>
      </c>
      <c r="AL45" t="s">
        <v>15</v>
      </c>
    </row>
    <row r="46" spans="1:38">
      <c r="A46">
        <v>17043843</v>
      </c>
      <c r="B46" s="1">
        <v>18.834515282083874</v>
      </c>
      <c r="C46" s="2">
        <v>36.277722957271195</v>
      </c>
      <c r="D46" s="3">
        <f>C46/B46</f>
        <v>1.9261298957759736</v>
      </c>
      <c r="E46" s="2">
        <v>323.55989776218433</v>
      </c>
      <c r="F46" s="4">
        <f>E46/B46</f>
        <v>17.179093431194755</v>
      </c>
      <c r="G46" s="1">
        <v>25.199077243197969</v>
      </c>
      <c r="H46" s="2">
        <v>72.647235810771761</v>
      </c>
      <c r="I46" s="5">
        <f>H46/G46</f>
        <v>2.8829323831840532</v>
      </c>
      <c r="J46" s="2">
        <v>535.5271841730497</v>
      </c>
      <c r="K46" s="2">
        <v>407.9679476905373</v>
      </c>
      <c r="L46" s="2">
        <v>544.27539215154184</v>
      </c>
      <c r="M46" s="1">
        <v>15.604562453015429</v>
      </c>
      <c r="N46" s="2">
        <v>405.48844695365881</v>
      </c>
      <c r="O46" s="5">
        <f>N46/M46</f>
        <v>25.985249389373436</v>
      </c>
      <c r="P46" s="6">
        <v>16.473965872121124</v>
      </c>
      <c r="Q46" s="7">
        <v>468.10293482666918</v>
      </c>
      <c r="R46" s="5">
        <f>Q46/P46</f>
        <v>28.414708301589926</v>
      </c>
      <c r="S46" s="7">
        <v>20.715475054934164</v>
      </c>
      <c r="T46" s="8">
        <f>S46/P46</f>
        <v>1.2574674013372178</v>
      </c>
      <c r="U46" s="6">
        <v>15.793050979990308</v>
      </c>
      <c r="V46" s="7">
        <v>521.57720167192622</v>
      </c>
      <c r="W46" s="5">
        <f>V46/U46</f>
        <v>33.02574039257906</v>
      </c>
      <c r="X46">
        <v>-11362507.351531001</v>
      </c>
      <c r="Y46" t="s">
        <v>259</v>
      </c>
      <c r="Z46" t="s">
        <v>260</v>
      </c>
      <c r="AA46" t="s">
        <v>261</v>
      </c>
      <c r="AB46" t="s">
        <v>6</v>
      </c>
      <c r="AC46" t="s">
        <v>262</v>
      </c>
      <c r="AD46" t="s">
        <v>263</v>
      </c>
      <c r="AE46" t="s">
        <v>264</v>
      </c>
      <c r="AF46" t="s">
        <v>261</v>
      </c>
      <c r="AG46" t="s">
        <v>265</v>
      </c>
      <c r="AH46" t="s">
        <v>0</v>
      </c>
      <c r="AI46" t="s">
        <v>266</v>
      </c>
      <c r="AJ46" t="s">
        <v>0</v>
      </c>
      <c r="AK46" t="s">
        <v>0</v>
      </c>
      <c r="AL46" t="s">
        <v>0</v>
      </c>
    </row>
    <row r="47" spans="1:38">
      <c r="A47" s="9">
        <v>16785048</v>
      </c>
      <c r="B47" s="10">
        <v>15.255303742104962</v>
      </c>
      <c r="C47" s="11">
        <v>19.758629816024857</v>
      </c>
      <c r="D47" s="3">
        <f>C47/B47</f>
        <v>1.2951974047878587</v>
      </c>
      <c r="E47" s="11">
        <v>17.394231076917535</v>
      </c>
      <c r="F47" s="12">
        <f>E47/B47</f>
        <v>1.1402087674537145</v>
      </c>
      <c r="G47" s="10">
        <v>18.82755820370949</v>
      </c>
      <c r="H47" s="11">
        <v>14.204941647716828</v>
      </c>
      <c r="I47" s="13">
        <f>H47/G47</f>
        <v>0.75447604484994268</v>
      </c>
      <c r="J47" s="11">
        <v>11.900769865903476</v>
      </c>
      <c r="K47" s="11">
        <v>8.6048735989936134</v>
      </c>
      <c r="L47" s="11">
        <v>11.151856523218255</v>
      </c>
      <c r="M47" s="10">
        <v>9.8640492297626583</v>
      </c>
      <c r="N47" s="11">
        <v>151.71774250550675</v>
      </c>
      <c r="O47" s="13">
        <f>N47/M47</f>
        <v>15.380878478153871</v>
      </c>
      <c r="P47" s="14">
        <v>9.6207008803449821</v>
      </c>
      <c r="Q47" s="15">
        <v>135.527423952134</v>
      </c>
      <c r="R47" s="13">
        <f>Q47/P47</f>
        <v>14.087063472580827</v>
      </c>
      <c r="S47" s="15">
        <v>7.1970116815059528</v>
      </c>
      <c r="T47" s="16">
        <f>S47/P47</f>
        <v>0.74807561018858748</v>
      </c>
      <c r="U47" s="14">
        <v>13.660685732107428</v>
      </c>
      <c r="V47" s="15">
        <v>145.6259852196869</v>
      </c>
      <c r="W47" s="13">
        <f>V47/U47</f>
        <v>10.660225121599458</v>
      </c>
      <c r="X47" s="9">
        <v>-11190000.570059</v>
      </c>
      <c r="Y47" s="9" t="s">
        <v>114</v>
      </c>
      <c r="Z47" s="9" t="s">
        <v>115</v>
      </c>
      <c r="AA47" s="9" t="s">
        <v>116</v>
      </c>
      <c r="AB47" s="9" t="s">
        <v>6</v>
      </c>
      <c r="AC47" s="9" t="s">
        <v>117</v>
      </c>
      <c r="AD47" s="9" t="s">
        <v>118</v>
      </c>
      <c r="AE47" s="9" t="s">
        <v>119</v>
      </c>
      <c r="AF47" s="9" t="s">
        <v>116</v>
      </c>
      <c r="AG47" s="9" t="s">
        <v>120</v>
      </c>
      <c r="AH47" s="9" t="s">
        <v>0</v>
      </c>
      <c r="AI47" s="9" t="s">
        <v>0</v>
      </c>
      <c r="AJ47" s="9" t="s">
        <v>0</v>
      </c>
      <c r="AK47" s="9" t="s">
        <v>0</v>
      </c>
      <c r="AL47" s="9" t="s">
        <v>0</v>
      </c>
    </row>
  </sheetData>
  <sortState ref="A3:AL74">
    <sortCondition ref="AC1:AC74"/>
  </sortState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43"/>
  <sheetViews>
    <sheetView workbookViewId="0">
      <selection sqref="A1:I43"/>
    </sheetView>
  </sheetViews>
  <sheetFormatPr baseColWidth="10" defaultRowHeight="16"/>
  <sheetData>
    <row r="1" spans="1:9">
      <c r="A1" s="13" t="e">
        <f>#REF!/#REF!</f>
        <v>#REF!</v>
      </c>
      <c r="B1" s="15">
        <v>151.89925670164374</v>
      </c>
      <c r="C1" s="16" t="e">
        <f>B1/#REF!</f>
        <v>#REF!</v>
      </c>
      <c r="D1" s="14">
        <v>73.456945408456505</v>
      </c>
      <c r="E1" s="15">
        <v>2136.5687127906922</v>
      </c>
      <c r="F1" s="13">
        <f t="shared" ref="F1:F43" si="0">E1/D1</f>
        <v>29.085999981490197</v>
      </c>
      <c r="G1" s="9">
        <v>-11282965.148706701</v>
      </c>
      <c r="H1" s="9" t="s">
        <v>286</v>
      </c>
      <c r="I1" s="9" t="s">
        <v>287</v>
      </c>
    </row>
    <row r="2" spans="1:9">
      <c r="A2" s="5" t="e">
        <f>#REF!/#REF!</f>
        <v>#REF!</v>
      </c>
      <c r="B2" s="7">
        <v>4.4094967123708368</v>
      </c>
      <c r="C2" s="8" t="e">
        <f>B2/#REF!</f>
        <v>#REF!</v>
      </c>
      <c r="D2" s="6">
        <v>3.0779205670038627</v>
      </c>
      <c r="E2" s="7">
        <v>89.92273433410557</v>
      </c>
      <c r="F2" s="5">
        <f t="shared" si="0"/>
        <v>29.215417479613183</v>
      </c>
      <c r="G2">
        <v>-11311669.153933899</v>
      </c>
      <c r="H2" t="s">
        <v>187</v>
      </c>
      <c r="I2" t="s">
        <v>188</v>
      </c>
    </row>
    <row r="3" spans="1:9">
      <c r="A3" s="5" t="e">
        <f>#REF!/#REF!</f>
        <v>#REF!</v>
      </c>
      <c r="B3" s="7">
        <v>10.259837671038984</v>
      </c>
      <c r="C3" s="8" t="e">
        <f>B3/#REF!</f>
        <v>#REF!</v>
      </c>
      <c r="D3" s="6">
        <v>15.634855710476751</v>
      </c>
      <c r="E3" s="7">
        <v>376.61352475656173</v>
      </c>
      <c r="F3" s="5">
        <f t="shared" si="0"/>
        <v>24.088071660565245</v>
      </c>
      <c r="G3">
        <v>-11311736.416574899</v>
      </c>
      <c r="H3" t="s">
        <v>276</v>
      </c>
      <c r="I3" t="s">
        <v>277</v>
      </c>
    </row>
    <row r="4" spans="1:9">
      <c r="A4" s="5" t="e">
        <f>#REF!/#REF!</f>
        <v>#REF!</v>
      </c>
      <c r="B4" s="7">
        <v>8.9985590533778232</v>
      </c>
      <c r="C4" s="8" t="e">
        <f>B4/#REF!</f>
        <v>#REF!</v>
      </c>
      <c r="D4" s="6">
        <v>18.615984377026003</v>
      </c>
      <c r="E4" s="7">
        <v>532.05552420366826</v>
      </c>
      <c r="F4" s="5">
        <f t="shared" si="0"/>
        <v>28.580574275743285</v>
      </c>
      <c r="G4">
        <v>-11311692.565400301</v>
      </c>
      <c r="H4" t="s">
        <v>276</v>
      </c>
      <c r="I4" t="s">
        <v>277</v>
      </c>
    </row>
    <row r="5" spans="1:9">
      <c r="A5" s="5" t="e">
        <f>#REF!/#REF!</f>
        <v>#REF!</v>
      </c>
      <c r="B5" s="7">
        <v>428.8291002898917</v>
      </c>
      <c r="C5" s="8" t="e">
        <f>B5/#REF!</f>
        <v>#REF!</v>
      </c>
      <c r="D5" s="6">
        <v>130.20048388429029</v>
      </c>
      <c r="E5" s="7">
        <v>2707.3393173737895</v>
      </c>
      <c r="F5" s="5">
        <f t="shared" si="0"/>
        <v>20.793619475176552</v>
      </c>
      <c r="G5">
        <v>-11273995.8649939</v>
      </c>
      <c r="H5" t="s">
        <v>197</v>
      </c>
      <c r="I5" t="s">
        <v>198</v>
      </c>
    </row>
    <row r="6" spans="1:9">
      <c r="A6" s="5" t="e">
        <f>#REF!/#REF!</f>
        <v>#REF!</v>
      </c>
      <c r="B6" s="7">
        <v>16.654152100582795</v>
      </c>
      <c r="C6" s="8" t="e">
        <f>B6/#REF!</f>
        <v>#REF!</v>
      </c>
      <c r="D6" s="6">
        <v>11.598481245672389</v>
      </c>
      <c r="E6" s="7">
        <v>159.94864937555315</v>
      </c>
      <c r="F6" s="5">
        <f t="shared" si="0"/>
        <v>13.790482218112221</v>
      </c>
      <c r="G6">
        <v>-11336388.9356167</v>
      </c>
      <c r="H6" t="s">
        <v>160</v>
      </c>
      <c r="I6" t="s">
        <v>161</v>
      </c>
    </row>
    <row r="7" spans="1:9">
      <c r="A7" s="13" t="e">
        <f>#REF!/#REF!</f>
        <v>#REF!</v>
      </c>
      <c r="B7" s="15">
        <v>26.951394187962496</v>
      </c>
      <c r="C7" s="16" t="e">
        <f>B7/#REF!</f>
        <v>#REF!</v>
      </c>
      <c r="D7" s="14">
        <v>21.881109683003132</v>
      </c>
      <c r="E7" s="15">
        <v>721.41469476854536</v>
      </c>
      <c r="F7" s="13">
        <f t="shared" si="0"/>
        <v>32.969749031006771</v>
      </c>
      <c r="G7" s="9">
        <v>-11246943.434425101</v>
      </c>
      <c r="H7" s="9" t="s">
        <v>296</v>
      </c>
      <c r="I7" s="9" t="s">
        <v>297</v>
      </c>
    </row>
    <row r="8" spans="1:9">
      <c r="A8" s="13" t="e">
        <f>#REF!/#REF!</f>
        <v>#REF!</v>
      </c>
      <c r="B8" s="15">
        <v>8.6518220957800587</v>
      </c>
      <c r="C8" s="16" t="e">
        <f>B8/#REF!</f>
        <v>#REF!</v>
      </c>
      <c r="D8" s="14">
        <v>11.149445062074255</v>
      </c>
      <c r="E8" s="15">
        <v>194.10143852896599</v>
      </c>
      <c r="F8" s="13">
        <f t="shared" si="0"/>
        <v>17.409067217992565</v>
      </c>
      <c r="G8" s="9">
        <v>-11411392.326014999</v>
      </c>
      <c r="H8" s="9" t="s">
        <v>217</v>
      </c>
      <c r="I8" s="9" t="s">
        <v>218</v>
      </c>
    </row>
    <row r="9" spans="1:9">
      <c r="A9" s="5" t="e">
        <f>#REF!/#REF!</f>
        <v>#REF!</v>
      </c>
      <c r="B9" s="7">
        <v>7.9539031753543021</v>
      </c>
      <c r="C9" s="8" t="e">
        <f>B9/#REF!</f>
        <v>#REF!</v>
      </c>
      <c r="D9" s="6">
        <v>5.8009492585922695</v>
      </c>
      <c r="E9" s="7">
        <v>51.987648653227012</v>
      </c>
      <c r="F9" s="5">
        <f t="shared" si="0"/>
        <v>8.9619209435807026</v>
      </c>
      <c r="G9">
        <v>-11312050.473952999</v>
      </c>
      <c r="H9" t="s">
        <v>54</v>
      </c>
      <c r="I9" t="s">
        <v>55</v>
      </c>
    </row>
    <row r="10" spans="1:9">
      <c r="A10" s="5" t="e">
        <f>#REF!/#REF!</f>
        <v>#REF!</v>
      </c>
      <c r="B10" s="7">
        <v>883.35957382981076</v>
      </c>
      <c r="C10" s="8" t="e">
        <f>B10/#REF!</f>
        <v>#REF!</v>
      </c>
      <c r="D10" s="6">
        <v>203.54980088630793</v>
      </c>
      <c r="E10" s="7">
        <v>2777.921276439014</v>
      </c>
      <c r="F10" s="5">
        <f t="shared" si="0"/>
        <v>13.647378991987384</v>
      </c>
      <c r="G10">
        <v>-11317122.482427301</v>
      </c>
      <c r="H10" t="s">
        <v>170</v>
      </c>
      <c r="I10" t="s">
        <v>171</v>
      </c>
    </row>
    <row r="11" spans="1:9">
      <c r="A11" s="13" t="e">
        <f>#REF!/#REF!</f>
        <v>#REF!</v>
      </c>
      <c r="B11" s="15">
        <v>3.5489297082651592</v>
      </c>
      <c r="C11" s="16" t="e">
        <f>B11/#REF!</f>
        <v>#REF!</v>
      </c>
      <c r="D11" s="14">
        <v>6.3610591417680817</v>
      </c>
      <c r="E11" s="15">
        <v>151.87904264678954</v>
      </c>
      <c r="F11" s="13">
        <f t="shared" si="0"/>
        <v>23.876376443274847</v>
      </c>
      <c r="G11" s="9">
        <v>-11268752.335622599</v>
      </c>
      <c r="H11" s="9" t="s">
        <v>228</v>
      </c>
      <c r="I11" s="9" t="s">
        <v>229</v>
      </c>
    </row>
    <row r="12" spans="1:9">
      <c r="A12" s="13" t="e">
        <f>#REF!/#REF!</f>
        <v>#REF!</v>
      </c>
      <c r="B12" s="15">
        <v>11.435630457347937</v>
      </c>
      <c r="C12" s="16" t="e">
        <f>B12/#REF!</f>
        <v>#REF!</v>
      </c>
      <c r="D12" s="14">
        <v>15.923173614887968</v>
      </c>
      <c r="E12" s="15">
        <v>240.33883932261406</v>
      </c>
      <c r="F12" s="13">
        <f t="shared" si="0"/>
        <v>15.093651877154706</v>
      </c>
      <c r="G12" s="9">
        <v>-11310775.2105725</v>
      </c>
      <c r="H12" s="9" t="s">
        <v>207</v>
      </c>
      <c r="I12" s="9" t="s">
        <v>208</v>
      </c>
    </row>
    <row r="13" spans="1:9">
      <c r="A13" s="13" t="e">
        <f>#REF!/#REF!</f>
        <v>#REF!</v>
      </c>
      <c r="B13" s="15">
        <v>3.2974802075017178</v>
      </c>
      <c r="C13" s="16" t="e">
        <f>B13/#REF!</f>
        <v>#REF!</v>
      </c>
      <c r="D13" s="14">
        <v>3.6482763119434112</v>
      </c>
      <c r="E13" s="15">
        <v>139.5547093951312</v>
      </c>
      <c r="F13" s="13">
        <f t="shared" si="0"/>
        <v>38.252231317641446</v>
      </c>
      <c r="G13" s="9">
        <v>-11311934.7713446</v>
      </c>
      <c r="H13" s="9" t="s">
        <v>180</v>
      </c>
      <c r="I13" s="9" t="s">
        <v>181</v>
      </c>
    </row>
    <row r="14" spans="1:9">
      <c r="A14" s="5" t="e">
        <f>#REF!/#REF!</f>
        <v>#REF!</v>
      </c>
      <c r="B14" s="7">
        <v>14.160870022117029</v>
      </c>
      <c r="C14" s="8" t="e">
        <f>B14/#REF!</f>
        <v>#REF!</v>
      </c>
      <c r="D14" s="6">
        <v>13.052407233140165</v>
      </c>
      <c r="E14" s="7">
        <v>94.856583373350759</v>
      </c>
      <c r="F14" s="5">
        <f t="shared" si="0"/>
        <v>7.2673631521784845</v>
      </c>
      <c r="G14">
        <v>-11378755.355028801</v>
      </c>
      <c r="H14" t="s">
        <v>64</v>
      </c>
      <c r="I14" t="s">
        <v>65</v>
      </c>
    </row>
    <row r="15" spans="1:9">
      <c r="A15" s="13" t="e">
        <f>#REF!/#REF!</f>
        <v>#REF!</v>
      </c>
      <c r="B15" s="15">
        <v>8.0899455919547645</v>
      </c>
      <c r="C15" s="16" t="e">
        <f>B15/#REF!</f>
        <v>#REF!</v>
      </c>
      <c r="D15" s="14">
        <v>11.579796540684583</v>
      </c>
      <c r="E15" s="15">
        <v>134.63278879923487</v>
      </c>
      <c r="F15" s="13">
        <f t="shared" si="0"/>
        <v>11.626524553019093</v>
      </c>
      <c r="G15" s="9">
        <v>-11189823.8700135</v>
      </c>
      <c r="H15" s="9" t="s">
        <v>140</v>
      </c>
      <c r="I15" s="9" t="s">
        <v>141</v>
      </c>
    </row>
    <row r="16" spans="1:9">
      <c r="A16" s="13" t="e">
        <f>#REF!/#REF!</f>
        <v>#REF!</v>
      </c>
      <c r="B16" s="15">
        <v>3.0612375470601538</v>
      </c>
      <c r="C16" s="16" t="e">
        <f>B16/#REF!</f>
        <v>#REF!</v>
      </c>
      <c r="D16" s="14">
        <v>2.855693214930016</v>
      </c>
      <c r="E16" s="15">
        <v>85.174637667248788</v>
      </c>
      <c r="F16" s="13">
        <f t="shared" si="0"/>
        <v>29.826256273587898</v>
      </c>
      <c r="G16" s="9">
        <v>-11106025.1990484</v>
      </c>
      <c r="H16" s="9" t="s">
        <v>267</v>
      </c>
      <c r="I16" s="9" t="s">
        <v>268</v>
      </c>
    </row>
    <row r="17" spans="1:9">
      <c r="A17" s="5" t="e">
        <f>#REF!/#REF!</f>
        <v>#REF!</v>
      </c>
      <c r="B17" s="7">
        <v>225.07718268050644</v>
      </c>
      <c r="C17" s="8" t="e">
        <f>B17/#REF!</f>
        <v>#REF!</v>
      </c>
      <c r="D17" s="6">
        <v>40.884440720334496</v>
      </c>
      <c r="E17" s="7">
        <v>769.09393207110816</v>
      </c>
      <c r="F17" s="5">
        <f t="shared" si="0"/>
        <v>18.811408900809241</v>
      </c>
      <c r="G17">
        <v>-11330617.8571178</v>
      </c>
      <c r="H17" t="s">
        <v>130</v>
      </c>
      <c r="I17" t="s">
        <v>131</v>
      </c>
    </row>
    <row r="18" spans="1:9">
      <c r="A18" s="5" t="e">
        <f>#REF!/#REF!</f>
        <v>#REF!</v>
      </c>
      <c r="B18" s="7">
        <v>26.995237418749305</v>
      </c>
      <c r="C18" s="8" t="e">
        <f>B18/#REF!</f>
        <v>#REF!</v>
      </c>
      <c r="D18" s="6">
        <v>10.054308803515944</v>
      </c>
      <c r="E18" s="7">
        <v>176.00126646751929</v>
      </c>
      <c r="F18" s="5">
        <f t="shared" si="0"/>
        <v>17.505058767040502</v>
      </c>
      <c r="G18">
        <v>-11242153.164782699</v>
      </c>
      <c r="H18" t="s">
        <v>72</v>
      </c>
      <c r="I18" t="s">
        <v>73</v>
      </c>
    </row>
    <row r="19" spans="1:9">
      <c r="A19" s="13" t="e">
        <f>#REF!/#REF!</f>
        <v>#REF!</v>
      </c>
      <c r="B19" s="15">
        <v>15.130145958544302</v>
      </c>
      <c r="C19" s="16" t="e">
        <f>B19/#REF!</f>
        <v>#REF!</v>
      </c>
      <c r="D19" s="14">
        <v>68.56160606204034</v>
      </c>
      <c r="E19" s="15">
        <v>858.28739465994113</v>
      </c>
      <c r="F19" s="13">
        <f t="shared" si="0"/>
        <v>12.518484381525283</v>
      </c>
      <c r="G19" s="9">
        <v>-11186850.346790999</v>
      </c>
      <c r="H19" s="9" t="s">
        <v>238</v>
      </c>
      <c r="I19" s="9" t="s">
        <v>239</v>
      </c>
    </row>
    <row r="20" spans="1:9">
      <c r="A20" s="5" t="e">
        <f>#REF!/#REF!</f>
        <v>#REF!</v>
      </c>
      <c r="B20" s="7">
        <v>76.206491976551334</v>
      </c>
      <c r="C20" s="8" t="e">
        <f>B20/#REF!</f>
        <v>#REF!</v>
      </c>
      <c r="D20" s="6">
        <v>66.127799983272567</v>
      </c>
      <c r="E20" s="7">
        <v>1213.4172409871717</v>
      </c>
      <c r="F20" s="5">
        <f t="shared" si="0"/>
        <v>18.349578260491246</v>
      </c>
      <c r="G20">
        <v>-11371104.7980293</v>
      </c>
      <c r="H20" t="s">
        <v>103</v>
      </c>
      <c r="I20" t="s">
        <v>104</v>
      </c>
    </row>
    <row r="21" spans="1:9">
      <c r="A21" s="13" t="e">
        <f>#REF!/#REF!</f>
        <v>#REF!</v>
      </c>
      <c r="B21" s="15">
        <v>32.090336217076377</v>
      </c>
      <c r="C21" s="16" t="e">
        <f>B21/#REF!</f>
        <v>#REF!</v>
      </c>
      <c r="D21" s="14">
        <v>41.849602077050086</v>
      </c>
      <c r="E21" s="15">
        <v>313.51811635235964</v>
      </c>
      <c r="F21" s="13">
        <f t="shared" si="0"/>
        <v>7.4915435462238227</v>
      </c>
      <c r="G21" s="9">
        <v>-11274780.952104799</v>
      </c>
      <c r="H21" s="9" t="s">
        <v>44</v>
      </c>
      <c r="I21" s="9" t="s">
        <v>45</v>
      </c>
    </row>
    <row r="22" spans="1:9">
      <c r="A22" s="13" t="e">
        <f>#REF!/#REF!</f>
        <v>#REF!</v>
      </c>
      <c r="B22" s="15">
        <v>21.038092530284015</v>
      </c>
      <c r="C22" s="16" t="e">
        <f>B22/#REF!</f>
        <v>#REF!</v>
      </c>
      <c r="D22" s="14">
        <v>18.152105575804001</v>
      </c>
      <c r="E22" s="15">
        <v>3307.051964999444</v>
      </c>
      <c r="F22" s="13">
        <f t="shared" si="0"/>
        <v>182.18558454219252</v>
      </c>
      <c r="G22" s="9">
        <v>-11250407.935539899</v>
      </c>
      <c r="H22" s="9" t="s">
        <v>369</v>
      </c>
      <c r="I22" s="9" t="s">
        <v>370</v>
      </c>
    </row>
    <row r="23" spans="1:9">
      <c r="A23" s="13" t="e">
        <f>#REF!/#REF!</f>
        <v>#REF!</v>
      </c>
      <c r="B23" s="15">
        <v>6.4402469086739877</v>
      </c>
      <c r="C23" s="16" t="e">
        <f>B23/#REF!</f>
        <v>#REF!</v>
      </c>
      <c r="D23" s="14">
        <v>4.3640843903408868</v>
      </c>
      <c r="E23" s="15">
        <v>651.86526849605923</v>
      </c>
      <c r="F23" s="13">
        <f t="shared" si="0"/>
        <v>149.37045441624488</v>
      </c>
      <c r="G23" s="9">
        <v>-11388941.331408201</v>
      </c>
      <c r="H23" s="9" t="s">
        <v>359</v>
      </c>
      <c r="I23" s="9" t="s">
        <v>360</v>
      </c>
    </row>
    <row r="24" spans="1:9">
      <c r="A24" s="13" t="e">
        <f>#REF!/#REF!</f>
        <v>#REF!</v>
      </c>
      <c r="B24" s="15">
        <v>22.604843118073411</v>
      </c>
      <c r="C24" s="16" t="e">
        <f>B24/#REF!</f>
        <v>#REF!</v>
      </c>
      <c r="D24" s="14">
        <v>14.981518966342499</v>
      </c>
      <c r="E24" s="15">
        <v>972.41140230562598</v>
      </c>
      <c r="F24" s="13">
        <f t="shared" si="0"/>
        <v>64.907397206534711</v>
      </c>
      <c r="G24" s="9">
        <v>-11162391.1240259</v>
      </c>
      <c r="H24" s="9" t="s">
        <v>339</v>
      </c>
      <c r="I24" s="9" t="s">
        <v>340</v>
      </c>
    </row>
    <row r="25" spans="1:9">
      <c r="A25" s="13" t="e">
        <f>#REF!/#REF!</f>
        <v>#REF!</v>
      </c>
      <c r="B25" s="15">
        <v>20.098709965945037</v>
      </c>
      <c r="C25" s="16" t="e">
        <f>B25/#REF!</f>
        <v>#REF!</v>
      </c>
      <c r="D25" s="14">
        <v>21.468239754040308</v>
      </c>
      <c r="E25" s="15">
        <v>685.25493370848221</v>
      </c>
      <c r="F25" s="13">
        <f t="shared" si="0"/>
        <v>31.919474608043618</v>
      </c>
      <c r="G25" s="9">
        <v>-11162494.810478499</v>
      </c>
      <c r="H25" s="9" t="s">
        <v>306</v>
      </c>
      <c r="I25" s="9" t="s">
        <v>307</v>
      </c>
    </row>
    <row r="26" spans="1:9">
      <c r="A26" s="5" t="e">
        <f>#REF!/#REF!</f>
        <v>#REF!</v>
      </c>
      <c r="B26" s="7">
        <v>23.509240071721059</v>
      </c>
      <c r="C26" s="8" t="e">
        <f>B26/#REF!</f>
        <v>#REF!</v>
      </c>
      <c r="D26" s="6">
        <v>20.559595850882879</v>
      </c>
      <c r="E26" s="7">
        <v>236.83196448260026</v>
      </c>
      <c r="F26" s="5">
        <f t="shared" si="0"/>
        <v>11.519290855731006</v>
      </c>
      <c r="G26">
        <v>-11395193.992187399</v>
      </c>
      <c r="H26" t="s">
        <v>38</v>
      </c>
      <c r="I26" t="s">
        <v>39</v>
      </c>
    </row>
    <row r="27" spans="1:9">
      <c r="A27" s="5" t="e">
        <f>#REF!/#REF!</f>
        <v>#REF!</v>
      </c>
      <c r="B27" s="7">
        <v>10.389648924489478</v>
      </c>
      <c r="C27" s="8" t="e">
        <f>B27/#REF!</f>
        <v>#REF!</v>
      </c>
      <c r="D27" s="6">
        <v>22.128365713868497</v>
      </c>
      <c r="E27" s="7">
        <v>321.77311949153028</v>
      </c>
      <c r="F27" s="5">
        <f t="shared" si="0"/>
        <v>14.541205783211799</v>
      </c>
      <c r="G27">
        <v>-11325741.304370999</v>
      </c>
      <c r="H27" t="s">
        <v>94</v>
      </c>
      <c r="I27" t="s">
        <v>95</v>
      </c>
    </row>
    <row r="28" spans="1:9">
      <c r="A28" s="13" t="e">
        <f>#REF!/#REF!</f>
        <v>#REF!</v>
      </c>
      <c r="B28" s="15">
        <v>4.6601778027563387</v>
      </c>
      <c r="C28" s="16" t="e">
        <f>B28/#REF!</f>
        <v>#REF!</v>
      </c>
      <c r="D28" s="14">
        <v>8.5659603540531801</v>
      </c>
      <c r="E28" s="15">
        <v>620.96063356905086</v>
      </c>
      <c r="F28" s="13">
        <f t="shared" si="0"/>
        <v>72.491653930575239</v>
      </c>
      <c r="G28" s="9">
        <v>-11413703.3932216</v>
      </c>
      <c r="H28" s="9" t="s">
        <v>327</v>
      </c>
      <c r="I28" s="9" t="s">
        <v>328</v>
      </c>
    </row>
    <row r="29" spans="1:9">
      <c r="A29" s="13" t="e">
        <f>#REF!/#REF!</f>
        <v>#REF!</v>
      </c>
      <c r="B29" s="15">
        <v>4.3251105243255461</v>
      </c>
      <c r="C29" s="16" t="e">
        <f>B29/#REF!</f>
        <v>#REF!</v>
      </c>
      <c r="D29" s="14">
        <v>7.8288478191895567</v>
      </c>
      <c r="E29" s="15">
        <v>390.58615470449968</v>
      </c>
      <c r="F29" s="13">
        <f t="shared" si="0"/>
        <v>49.890630617077598</v>
      </c>
      <c r="G29" s="9">
        <v>-11413712.9787734</v>
      </c>
      <c r="H29" s="9" t="s">
        <v>327</v>
      </c>
      <c r="I29" s="9" t="s">
        <v>328</v>
      </c>
    </row>
    <row r="30" spans="1:9">
      <c r="A30" s="13" t="e">
        <f>#REF!/#REF!</f>
        <v>#REF!</v>
      </c>
      <c r="B30" s="15">
        <v>7.7057479652041101</v>
      </c>
      <c r="C30" s="16" t="e">
        <f>B30/#REF!</f>
        <v>#REF!</v>
      </c>
      <c r="D30" s="14">
        <v>14.544703684795536</v>
      </c>
      <c r="E30" s="15">
        <v>667.94291527230314</v>
      </c>
      <c r="F30" s="13">
        <f t="shared" si="0"/>
        <v>45.923446069963219</v>
      </c>
      <c r="G30" s="9">
        <v>-11162074.133853</v>
      </c>
      <c r="H30" s="9" t="s">
        <v>327</v>
      </c>
      <c r="I30" s="9" t="s">
        <v>328</v>
      </c>
    </row>
    <row r="31" spans="1:9">
      <c r="A31" s="13" t="e">
        <f>#REF!/#REF!</f>
        <v>#REF!</v>
      </c>
      <c r="B31" s="15">
        <v>4.7634868294434947</v>
      </c>
      <c r="C31" s="16" t="e">
        <f>B31/#REF!</f>
        <v>#REF!</v>
      </c>
      <c r="D31" s="14">
        <v>7.925324460607615</v>
      </c>
      <c r="E31" s="15">
        <v>491.72435395244537</v>
      </c>
      <c r="F31" s="13">
        <f t="shared" si="0"/>
        <v>62.044696894938994</v>
      </c>
      <c r="G31" s="9">
        <v>-11413706.8537222</v>
      </c>
      <c r="H31" s="9" t="s">
        <v>327</v>
      </c>
      <c r="I31" s="9" t="s">
        <v>328</v>
      </c>
    </row>
    <row r="32" spans="1:9">
      <c r="A32" s="13" t="e">
        <f>#REF!/#REF!</f>
        <v>#REF!</v>
      </c>
      <c r="B32" s="15">
        <v>3.5189914285009829</v>
      </c>
      <c r="C32" s="16" t="e">
        <f>B32/#REF!</f>
        <v>#REF!</v>
      </c>
      <c r="D32" s="14">
        <v>5.037419922580284</v>
      </c>
      <c r="E32" s="15">
        <v>364.96897007279512</v>
      </c>
      <c r="F32" s="13">
        <f t="shared" si="0"/>
        <v>72.451567604443326</v>
      </c>
      <c r="G32" s="9">
        <v>-11413715.0260734</v>
      </c>
      <c r="H32" s="9" t="s">
        <v>327</v>
      </c>
      <c r="I32" s="9" t="s">
        <v>328</v>
      </c>
    </row>
    <row r="33" spans="1:9">
      <c r="A33" s="13" t="e">
        <f>#REF!/#REF!</f>
        <v>#REF!</v>
      </c>
      <c r="B33" s="15">
        <v>70.605761082532538</v>
      </c>
      <c r="C33" s="16" t="e">
        <f>B33/#REF!</f>
        <v>#REF!</v>
      </c>
      <c r="D33" s="14">
        <v>89.687871660094245</v>
      </c>
      <c r="E33" s="15">
        <v>711.95339787979822</v>
      </c>
      <c r="F33" s="13">
        <f t="shared" si="0"/>
        <v>7.9381234575173334</v>
      </c>
      <c r="G33" s="9">
        <v>-11267821.7201315</v>
      </c>
      <c r="H33" s="9" t="s">
        <v>26</v>
      </c>
      <c r="I33" s="9" t="s">
        <v>27</v>
      </c>
    </row>
    <row r="34" spans="1:9">
      <c r="A34" s="5" t="e">
        <f>#REF!/#REF!</f>
        <v>#REF!</v>
      </c>
      <c r="B34" s="7">
        <v>32.045436139332011</v>
      </c>
      <c r="C34" s="8" t="e">
        <f>B34/#REF!</f>
        <v>#REF!</v>
      </c>
      <c r="D34" s="6">
        <v>7.5847046357175429</v>
      </c>
      <c r="E34" s="7">
        <v>194.20385113530614</v>
      </c>
      <c r="F34" s="5">
        <f t="shared" si="0"/>
        <v>25.604668930780807</v>
      </c>
      <c r="G34">
        <v>-11139941.2212233</v>
      </c>
      <c r="H34" t="s">
        <v>150</v>
      </c>
      <c r="I34" t="s">
        <v>151</v>
      </c>
    </row>
    <row r="35" spans="1:9">
      <c r="A35" s="13" t="e">
        <f>#REF!/#REF!</f>
        <v>#REF!</v>
      </c>
      <c r="B35" s="15">
        <v>9.4311977306968924</v>
      </c>
      <c r="C35" s="16" t="e">
        <f>B35/#REF!</f>
        <v>#REF!</v>
      </c>
      <c r="D35" s="14">
        <v>7.4403526381682532</v>
      </c>
      <c r="E35" s="15">
        <v>95.307642496794983</v>
      </c>
      <c r="F35" s="13">
        <f t="shared" si="0"/>
        <v>12.809559859821221</v>
      </c>
      <c r="G35" s="9">
        <v>-11195986.4400049</v>
      </c>
      <c r="H35" s="9" t="s">
        <v>121</v>
      </c>
      <c r="I35" s="9" t="s">
        <v>122</v>
      </c>
    </row>
    <row r="36" spans="1:9">
      <c r="A36" s="13" t="e">
        <f>#REF!/#REF!</f>
        <v>#REF!</v>
      </c>
      <c r="B36" s="15">
        <v>2.8885290420580438</v>
      </c>
      <c r="C36" s="16" t="e">
        <f>B36/#REF!</f>
        <v>#REF!</v>
      </c>
      <c r="D36" s="14">
        <v>3.1277517276147164</v>
      </c>
      <c r="E36" s="15">
        <v>133.75351543061291</v>
      </c>
      <c r="F36" s="13">
        <f t="shared" si="0"/>
        <v>42.76346944347015</v>
      </c>
      <c r="G36" s="9">
        <v>-11344051.7741479</v>
      </c>
      <c r="H36" s="9" t="s">
        <v>317</v>
      </c>
      <c r="I36" s="9" t="s">
        <v>318</v>
      </c>
    </row>
    <row r="37" spans="1:9">
      <c r="A37" s="13" t="e">
        <f>#REF!/#REF!</f>
        <v>#REF!</v>
      </c>
      <c r="B37" s="15">
        <v>11.057972623669169</v>
      </c>
      <c r="C37" s="16" t="e">
        <f>B37/#REF!</f>
        <v>#REF!</v>
      </c>
      <c r="D37" s="14">
        <v>22.342210104415269</v>
      </c>
      <c r="E37" s="15">
        <v>452.66250506131229</v>
      </c>
      <c r="F37" s="13">
        <f t="shared" si="0"/>
        <v>20.260417521176972</v>
      </c>
      <c r="G37" s="9">
        <v>-11280400.624758599</v>
      </c>
      <c r="H37" s="9" t="s">
        <v>249</v>
      </c>
      <c r="I37" s="9" t="s">
        <v>250</v>
      </c>
    </row>
    <row r="38" spans="1:9">
      <c r="A38" s="13" t="e">
        <f>#REF!/#REF!</f>
        <v>#REF!</v>
      </c>
      <c r="B38" s="15">
        <v>3.426811891606921</v>
      </c>
      <c r="C38" s="16" t="e">
        <f>B38/#REF!</f>
        <v>#REF!</v>
      </c>
      <c r="D38" s="14">
        <v>3.3798354278568037</v>
      </c>
      <c r="E38" s="15">
        <v>350.14095272324261</v>
      </c>
      <c r="F38" s="13">
        <f t="shared" si="0"/>
        <v>103.59704198534644</v>
      </c>
      <c r="G38" s="9">
        <v>-11116765.9842813</v>
      </c>
      <c r="H38" s="9" t="s">
        <v>349</v>
      </c>
      <c r="I38" s="9" t="s">
        <v>350</v>
      </c>
    </row>
    <row r="39" spans="1:9">
      <c r="A39" s="13" t="e">
        <f>#REF!/#REF!</f>
        <v>#REF!</v>
      </c>
      <c r="B39" s="15">
        <v>93.826659696017501</v>
      </c>
      <c r="C39" s="16" t="e">
        <f>B39/#REF!</f>
        <v>#REF!</v>
      </c>
      <c r="D39" s="14">
        <v>49.659987732038722</v>
      </c>
      <c r="E39" s="15">
        <v>684.53096805861026</v>
      </c>
      <c r="F39" s="13">
        <f t="shared" si="0"/>
        <v>13.78435636658398</v>
      </c>
      <c r="G39" s="9">
        <v>-11116253.026533499</v>
      </c>
      <c r="H39" s="9" t="s">
        <v>82</v>
      </c>
      <c r="I39" s="9" t="s">
        <v>83</v>
      </c>
    </row>
    <row r="40" spans="1:9">
      <c r="A40" s="5" t="e">
        <f>#REF!/#REF!</f>
        <v>#REF!</v>
      </c>
      <c r="B40" s="7">
        <v>16.645196537145086</v>
      </c>
      <c r="C40" s="8" t="e">
        <f>B40/#REF!</f>
        <v>#REF!</v>
      </c>
      <c r="D40" s="6">
        <v>8.0679771613070788</v>
      </c>
      <c r="E40" s="7">
        <v>96.752832998485829</v>
      </c>
      <c r="F40" s="5">
        <f t="shared" si="0"/>
        <v>11.992204621314405</v>
      </c>
      <c r="G40">
        <v>-11382493.197128899</v>
      </c>
      <c r="H40" t="s">
        <v>16</v>
      </c>
      <c r="I40" t="s">
        <v>17</v>
      </c>
    </row>
    <row r="41" spans="1:9">
      <c r="A41" s="5" t="e">
        <f>#REF!/#REF!</f>
        <v>#REF!</v>
      </c>
      <c r="B41" s="7">
        <v>180.04478472247752</v>
      </c>
      <c r="C41" s="8" t="e">
        <f>B41/#REF!</f>
        <v>#REF!</v>
      </c>
      <c r="D41" s="6">
        <v>81.041164522038699</v>
      </c>
      <c r="E41" s="7">
        <v>611.70404247496651</v>
      </c>
      <c r="F41" s="5">
        <f t="shared" si="0"/>
        <v>7.5480658019001812</v>
      </c>
      <c r="G41">
        <v>-11225225.301451899</v>
      </c>
      <c r="H41" t="s">
        <v>3</v>
      </c>
      <c r="I41" t="s">
        <v>4</v>
      </c>
    </row>
    <row r="42" spans="1:9">
      <c r="A42" s="5" t="e">
        <f>#REF!/#REF!</f>
        <v>#REF!</v>
      </c>
      <c r="B42" s="7">
        <v>20.715475054934164</v>
      </c>
      <c r="C42" s="8" t="e">
        <f>B42/#REF!</f>
        <v>#REF!</v>
      </c>
      <c r="D42" s="6">
        <v>15.793050979990308</v>
      </c>
      <c r="E42" s="7">
        <v>521.57720167192622</v>
      </c>
      <c r="F42" s="5">
        <f t="shared" si="0"/>
        <v>33.02574039257906</v>
      </c>
      <c r="G42">
        <v>-11362507.351531001</v>
      </c>
      <c r="H42" t="s">
        <v>259</v>
      </c>
      <c r="I42" t="s">
        <v>260</v>
      </c>
    </row>
    <row r="43" spans="1:9">
      <c r="A43" s="13" t="e">
        <f>#REF!/#REF!</f>
        <v>#REF!</v>
      </c>
      <c r="B43" s="15">
        <v>7.1970116815059528</v>
      </c>
      <c r="C43" s="16" t="e">
        <f>B43/#REF!</f>
        <v>#REF!</v>
      </c>
      <c r="D43" s="14">
        <v>13.660685732107428</v>
      </c>
      <c r="E43" s="15">
        <v>145.6259852196869</v>
      </c>
      <c r="F43" s="13">
        <f t="shared" si="0"/>
        <v>10.660225121599458</v>
      </c>
      <c r="G43" s="9">
        <v>-11190000.570059</v>
      </c>
      <c r="H43" s="9" t="s">
        <v>114</v>
      </c>
      <c r="I43" s="9" t="s">
        <v>115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Blatt1</vt:lpstr>
      <vt:lpstr>Blatt2</vt:lpstr>
    </vt:vector>
  </TitlesOfParts>
  <Company>BGZMK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GZMK BGZMK</dc:creator>
  <cp:lastModifiedBy>Usuario de Microsoft Office</cp:lastModifiedBy>
  <dcterms:created xsi:type="dcterms:W3CDTF">2017-11-15T13:42:07Z</dcterms:created>
  <dcterms:modified xsi:type="dcterms:W3CDTF">2018-06-13T12:06:58Z</dcterms:modified>
</cp:coreProperties>
</file>